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/>
  <mc:AlternateContent xmlns:mc="http://schemas.openxmlformats.org/markup-compatibility/2006">
    <mc:Choice Requires="x15">
      <x15ac:absPath xmlns:x15ac="http://schemas.microsoft.com/office/spreadsheetml/2010/11/ac" url="/Users/yukun/Documents/Research project/Yukun Zhou/FM-data/Final submission/Submission/"/>
    </mc:Choice>
  </mc:AlternateContent>
  <xr:revisionPtr revIDLastSave="0" documentId="13_ncr:1_{80F7D914-031F-3E46-8258-600230191AC4}" xr6:coauthVersionLast="47" xr6:coauthVersionMax="47" xr10:uidLastSave="{00000000-0000-0000-0000-000000000000}"/>
  <bookViews>
    <workbookView xWindow="0" yWindow="740" windowWidth="29400" windowHeight="18380" xr2:uid="{00000000-000D-0000-FFFF-FFFF00000000}"/>
  </bookViews>
  <sheets>
    <sheet name="Supplementary Data 1" sheetId="1" r:id="rId1"/>
    <sheet name="Supplementary Data 2" sheetId="2" r:id="rId2"/>
    <sheet name="Supplementary Data 3" sheetId="3" r:id="rId3"/>
    <sheet name="Supplementary Data 4" sheetId="6" r:id="rId4"/>
    <sheet name="Supplementary Data 5" sheetId="4" r:id="rId5"/>
    <sheet name="Supplementary Data 6" sheetId="5" r:id="rId6"/>
    <sheet name="Supplementary Data 7" sheetId="7" r:id="rId7"/>
    <sheet name="Supplementary Data 8" sheetId="8" r:id="rId8"/>
    <sheet name="Supplementary Data 9" sheetId="1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6" l="1"/>
  <c r="C8" i="6"/>
  <c r="D8" i="6"/>
  <c r="B27" i="6"/>
  <c r="C27" i="6"/>
  <c r="D27" i="6"/>
  <c r="B22" i="6"/>
  <c r="C22" i="6"/>
  <c r="D22" i="6"/>
  <c r="F27" i="6"/>
  <c r="G27" i="6"/>
  <c r="H27" i="6"/>
  <c r="I27" i="6"/>
  <c r="F22" i="6"/>
  <c r="G22" i="6"/>
  <c r="H22" i="6"/>
  <c r="I22" i="6"/>
  <c r="E27" i="6"/>
  <c r="E22" i="6"/>
  <c r="B13" i="6"/>
  <c r="C13" i="6"/>
  <c r="D13" i="6"/>
  <c r="F13" i="6"/>
  <c r="G13" i="6"/>
  <c r="H13" i="6"/>
  <c r="I13" i="6"/>
  <c r="F8" i="6"/>
  <c r="G8" i="6"/>
  <c r="H8" i="6"/>
  <c r="I8" i="6"/>
  <c r="E13" i="6"/>
  <c r="E8" i="6"/>
  <c r="C41" i="6"/>
  <c r="D41" i="6"/>
  <c r="E41" i="6"/>
  <c r="F41" i="6"/>
  <c r="G41" i="6"/>
  <c r="H41" i="6"/>
  <c r="I41" i="6"/>
  <c r="B41" i="6"/>
  <c r="C36" i="6"/>
  <c r="D36" i="6"/>
  <c r="E36" i="6"/>
  <c r="F36" i="6"/>
  <c r="G36" i="6"/>
  <c r="H36" i="6"/>
  <c r="I36" i="6"/>
  <c r="B36" i="6"/>
  <c r="S8" i="5"/>
  <c r="N4" i="5"/>
  <c r="S25" i="5"/>
</calcChain>
</file>

<file path=xl/sharedStrings.xml><?xml version="1.0" encoding="utf-8"?>
<sst xmlns="http://schemas.openxmlformats.org/spreadsheetml/2006/main" count="1278" uniqueCount="515">
  <si>
    <t>Dataset name</t>
  </si>
  <si>
    <t>Country</t>
  </si>
  <si>
    <t>Imaging devices</t>
  </si>
  <si>
    <t>Sub-category</t>
  </si>
  <si>
    <t>Train</t>
  </si>
  <si>
    <t>Validation</t>
  </si>
  <si>
    <t>Test</t>
  </si>
  <si>
    <t>In total(%)</t>
  </si>
  <si>
    <t>Indian Diabetic Retinopathy Image Dataset (IDRID)</t>
  </si>
  <si>
    <t>India</t>
  </si>
  <si>
    <t>VX-10 alpha digital fundus camera (Kowa)</t>
  </si>
  <si>
    <t>No retinopathy:</t>
  </si>
  <si>
    <t>168(32.56%)</t>
  </si>
  <si>
    <t>Mild retinopathy:</t>
  </si>
  <si>
    <t>25(4.84%)</t>
  </si>
  <si>
    <t>Moderate retinopathy:</t>
  </si>
  <si>
    <t>Severe retinopathy:</t>
  </si>
  <si>
    <t>93(18.02%)</t>
  </si>
  <si>
    <t>Proliferative retinopathy:</t>
  </si>
  <si>
    <t>62(12.02)</t>
  </si>
  <si>
    <t>in total:</t>
  </si>
  <si>
    <t>MESSIDOR2</t>
  </si>
  <si>
    <t>France</t>
  </si>
  <si>
    <t>TRC-NW6 non-mydriatic fundus camera (Topcon)</t>
  </si>
  <si>
    <t>1017(58.31%)</t>
  </si>
  <si>
    <t>270(15.48%)</t>
  </si>
  <si>
    <t>347(19.89%)</t>
  </si>
  <si>
    <t>75(4.3%)</t>
  </si>
  <si>
    <t>35(2.01%)</t>
  </si>
  <si>
    <t>Asia Pacific TeleOphthalmology Society 2019 (APTOS2019)</t>
  </si>
  <si>
    <t>a variety of camera models, not specified</t>
  </si>
  <si>
    <t>1805(49.29%)</t>
  </si>
  <si>
    <t>370(10.1%)</t>
  </si>
  <si>
    <t>999(27.28%)</t>
  </si>
  <si>
    <t>193(5.27%)</t>
  </si>
  <si>
    <t>295(8.06%)</t>
  </si>
  <si>
    <t>Glaucoma Fundus</t>
  </si>
  <si>
    <t>South Korea</t>
  </si>
  <si>
    <t>AFC-330 non-mydriatic auto fundus camera (Nidek)</t>
  </si>
  <si>
    <t>No glaucoma:</t>
  </si>
  <si>
    <t>788(51.04%)</t>
  </si>
  <si>
    <t>Early glaucoma:</t>
  </si>
  <si>
    <t>289(18.72%)</t>
  </si>
  <si>
    <t>Advanced glaucoma:</t>
  </si>
  <si>
    <t>467(30.25%)</t>
  </si>
  <si>
    <t>Joint Shantou International Eye Centre (JSIEC)</t>
  </si>
  <si>
    <t>China</t>
  </si>
  <si>
    <t>FF450 Plus IR Fundus Camera (ZEISS) and TRC-50DX Mydriatic Retinal Camera (Topcon)</t>
  </si>
  <si>
    <t>Normal:</t>
  </si>
  <si>
    <t>38(3.8%)</t>
  </si>
  <si>
    <t>Tessellated fundus:</t>
  </si>
  <si>
    <t>13(1.3%)</t>
  </si>
  <si>
    <t>Large optic cup:</t>
  </si>
  <si>
    <t>50(5%)</t>
  </si>
  <si>
    <t>Non-referable DR:</t>
  </si>
  <si>
    <t>18(1.8%)</t>
  </si>
  <si>
    <t>Moderate nonproliferative DR:</t>
  </si>
  <si>
    <t>49(4.9%)</t>
  </si>
  <si>
    <t>Severe and proliferative DR:</t>
  </si>
  <si>
    <t>39(3.9%)</t>
  </si>
  <si>
    <t>Possible glaucoma:</t>
  </si>
  <si>
    <t>Optic atrophy:</t>
  </si>
  <si>
    <t>12(1.2%)</t>
  </si>
  <si>
    <t>Severe hypertensive retinopathy:</t>
  </si>
  <si>
    <t>15(1.5%)</t>
  </si>
  <si>
    <t>Disc swelling and elevation:</t>
  </si>
  <si>
    <t>Dragged Disc:</t>
  </si>
  <si>
    <t>10(1%)</t>
  </si>
  <si>
    <t>Congenital disc abnormality:</t>
  </si>
  <si>
    <t>Retinitis pigmentosa:</t>
  </si>
  <si>
    <t>22(2.2%)</t>
  </si>
  <si>
    <t>Bietti crystalline dystrophy:</t>
  </si>
  <si>
    <t>8(0.8%)</t>
  </si>
  <si>
    <t>Peripheral retinal degeneration and break:</t>
  </si>
  <si>
    <t>14(1.4%)</t>
  </si>
  <si>
    <t>Myelinated nerve fiber:</t>
  </si>
  <si>
    <t>11(1.1%)</t>
  </si>
  <si>
    <t>Vitreous particles:</t>
  </si>
  <si>
    <t>Fundus neoplasm:</t>
  </si>
  <si>
    <t>Branch Retinal Vein Occlusion:</t>
  </si>
  <si>
    <t>44(4.4%)</t>
  </si>
  <si>
    <t>Central retinal vein occlusion:</t>
  </si>
  <si>
    <t>Massive hard exudates:</t>
  </si>
  <si>
    <t>Yellow-white spots-flecks:</t>
  </si>
  <si>
    <t>29(2.9%)</t>
  </si>
  <si>
    <t>Cotton-wool spots:</t>
  </si>
  <si>
    <t>Vessel tortuosity:</t>
  </si>
  <si>
    <t>Chorioretinal atrophy-coloboma:</t>
  </si>
  <si>
    <t>Preretinal hemorrhage:</t>
  </si>
  <si>
    <t>Fibrosis:</t>
  </si>
  <si>
    <t>Laser Spots:</t>
  </si>
  <si>
    <t>20(2%)</t>
  </si>
  <si>
    <t>Silicon oil in eye:</t>
  </si>
  <si>
    <t>19(1.9%)</t>
  </si>
  <si>
    <t>Blur fundus without PDR:</t>
  </si>
  <si>
    <t>114(11.4%)</t>
  </si>
  <si>
    <t>Blur fundus with suspected PDR:</t>
  </si>
  <si>
    <t>45(4.5%)</t>
  </si>
  <si>
    <t>Retinal artery occlusion:</t>
  </si>
  <si>
    <t>16(1.6%)</t>
  </si>
  <si>
    <t>Rhegmatogenous retinal detachment:</t>
  </si>
  <si>
    <t>57(5.7%)</t>
  </si>
  <si>
    <t>Central serous chorioretinopathy:</t>
  </si>
  <si>
    <t>Vogt-Koyanagi-Harada disease:</t>
  </si>
  <si>
    <t>Maculopathy:</t>
  </si>
  <si>
    <t>74(7.4%)</t>
  </si>
  <si>
    <t>Epiretinal membrane:</t>
  </si>
  <si>
    <t>26(2.6%)</t>
  </si>
  <si>
    <t>Macular hole:</t>
  </si>
  <si>
    <t>23(2.3%)</t>
  </si>
  <si>
    <t>Pathological myopia:</t>
  </si>
  <si>
    <t>54(5.4%)</t>
  </si>
  <si>
    <t>In total:</t>
  </si>
  <si>
    <t>Retina</t>
  </si>
  <si>
    <t>NR</t>
  </si>
  <si>
    <t>300(49.92%)</t>
  </si>
  <si>
    <t>Cataract:</t>
  </si>
  <si>
    <t>100(16.64%)</t>
  </si>
  <si>
    <t>Glaucoma:</t>
  </si>
  <si>
    <t>101(16.81%)</t>
  </si>
  <si>
    <t>Other retinal diseases:</t>
  </si>
  <si>
    <t>Study cohort</t>
  </si>
  <si>
    <t>Imaging device</t>
  </si>
  <si>
    <t>Category</t>
  </si>
  <si>
    <t>Number of individuals</t>
  </si>
  <si>
    <t>Number of eyes</t>
  </si>
  <si>
    <t>Age - mean (SD)</t>
  </si>
  <si>
    <t>Gender - Female (%)</t>
  </si>
  <si>
    <t>Ethnicity</t>
  </si>
  <si>
    <t>Diabetic retinopathy detection</t>
  </si>
  <si>
    <t>MEH</t>
  </si>
  <si>
    <t>TOPCON 3DOCT-2000SA</t>
  </si>
  <si>
    <t>66.9 (13.6)</t>
  </si>
  <si>
    <t>204 (51.0%)</t>
  </si>
  <si>
    <t>White (15.1%); Asian or Asian British (29.2%); Black or Black British (8.8%); Others (19.9%); Unknown (27.1%)</t>
  </si>
  <si>
    <t>61.7 (13.9)</t>
  </si>
  <si>
    <t>174 (56.5%)</t>
  </si>
  <si>
    <t>White (14.3%); Asian or Asian British (29.0%); Black or Black British (10.0%); Others (20.0%); Unknown (26.8%)</t>
  </si>
  <si>
    <t>59.8 (12.5)</t>
  </si>
  <si>
    <t>144 (36.1%)</t>
  </si>
  <si>
    <t>White (15.3%); Asian or Asian British (30.1%); Black or Black British (6.8%); Others (19.8%); Unknown (28.1%)</t>
  </si>
  <si>
    <t>56.6 (12.5)</t>
  </si>
  <si>
    <t>130 (32.5%)</t>
  </si>
  <si>
    <t>White (11.5%); Asian or Asian British (35.5%); Black or Black British (6.5%); Others (18.5%); Unknown (28.0%)</t>
  </si>
  <si>
    <t>52.8 (13.7)</t>
  </si>
  <si>
    <t>148 (37.0%)</t>
  </si>
  <si>
    <t>White (21.5%); Asian or Asian British (24.5%); Black or Black British (8.0%); Others (20.8%); Unknown (25.3%)</t>
  </si>
  <si>
    <t>Shanghai</t>
  </si>
  <si>
    <t>TRC-NW300, TRC-NW400</t>
  </si>
  <si>
    <t>56.7 (14.9)</t>
  </si>
  <si>
    <t>166 (41.5%)</t>
  </si>
  <si>
    <t>Chinese (100%)</t>
  </si>
  <si>
    <t>55.4 (14.2)</t>
  </si>
  <si>
    <t>158 (39.5%)</t>
  </si>
  <si>
    <t>58.8 (11.6)</t>
  </si>
  <si>
    <t>133 (33.3%)</t>
  </si>
  <si>
    <t>53.3 (10.9)</t>
  </si>
  <si>
    <t>136 (34.0%)</t>
  </si>
  <si>
    <t>58.8 (13.0)</t>
  </si>
  <si>
    <t>127 (31.8%)</t>
  </si>
  <si>
    <t>Diabetic macular oedema detection</t>
  </si>
  <si>
    <t>No diabetic oedema</t>
  </si>
  <si>
    <t>60.0 (14.7)</t>
  </si>
  <si>
    <t>572 (41.5%)</t>
  </si>
  <si>
    <t>White (14.9%); Asian or Asian British (30.5%); Black or Black British (7.4%); Others (19.8%); Unknown (27.4%)</t>
  </si>
  <si>
    <t>non-clinically significant diabetic macular oedema</t>
  </si>
  <si>
    <t>58.3 (13.1)</t>
  </si>
  <si>
    <t>128 (37.6%)</t>
  </si>
  <si>
    <t>White (16.8%); Asian or Asian British (25.9%); Black or Black British (8.5%); Others (17.9%); Unknown (30.9%)</t>
  </si>
  <si>
    <t>clinically significant diabetic oedema</t>
  </si>
  <si>
    <t>58.8 (12.0)</t>
  </si>
  <si>
    <t>100 (35.6%)</t>
  </si>
  <si>
    <t>White (17.1%); Asian or Asian British (29.9%); Black or Black British (10.3%); Others (22.1%); Unknown (20.6%)</t>
  </si>
  <si>
    <t>57.4 (13.3)</t>
  </si>
  <si>
    <t>267(39.91%)</t>
  </si>
  <si>
    <t>56.8 (11.6)</t>
  </si>
  <si>
    <t>257(42.7%)</t>
  </si>
  <si>
    <t>58.3 (11.3)</t>
  </si>
  <si>
    <t>217(32.4%)</t>
  </si>
  <si>
    <t>3-year incidence prediction of ischaemic stroke</t>
  </si>
  <si>
    <t>Stroke group</t>
  </si>
  <si>
    <t>75.8 (11.6)</t>
  </si>
  <si>
    <t>671 (53.1%)</t>
  </si>
  <si>
    <t>White (41.9%); Asian or Asian British (20.3%); Black or Black British (10.4%); Others (11.9%); Unknown (14.5%)</t>
  </si>
  <si>
    <t>Control group</t>
  </si>
  <si>
    <t>66.7 (13.7)</t>
  </si>
  <si>
    <t>653 (51.7%)</t>
  </si>
  <si>
    <t>White (37.1%); Asian or Asian British (16.2%); Black or Black British (9.7%); Others (16.2%); Unknown (20.8%)</t>
  </si>
  <si>
    <t>65.9 (10.9)</t>
  </si>
  <si>
    <t>315 (31.5%)</t>
  </si>
  <si>
    <t>51.9 (8.7)</t>
  </si>
  <si>
    <t>246 (24.6%)</t>
  </si>
  <si>
    <t>Metric</t>
  </si>
  <si>
    <t>AUROC</t>
  </si>
  <si>
    <t>AUPRC</t>
  </si>
  <si>
    <t>Self-supervised learning strategy</t>
  </si>
  <si>
    <t>Masked Autoencoder</t>
  </si>
  <si>
    <t>DINOv2</t>
  </si>
  <si>
    <t>Shanghai data - Finetune</t>
  </si>
  <si>
    <t>FM-Shanghai</t>
  </si>
  <si>
    <t>FM-MEH</t>
  </si>
  <si>
    <t>p-value*</t>
  </si>
  <si>
    <t>p-value</t>
  </si>
  <si>
    <t>Diabetic retinopathy</t>
  </si>
  <si>
    <t>0.979 (0.976, 0.982)*</t>
  </si>
  <si>
    <t>0.973 (0.969, 0.976)</t>
  </si>
  <si>
    <t>0.988 (0.984, 0.992)</t>
  </si>
  <si>
    <t>0.988 (0.984, 0.991)</t>
  </si>
  <si>
    <t>0.934 (0.92, 0.947)</t>
  </si>
  <si>
    <t>0.916 (0.898, 0.935)</t>
  </si>
  <si>
    <t>0.965 (0.956, 0.974)</t>
  </si>
  <si>
    <t>0.966 (0.956, 0.975)</t>
  </si>
  <si>
    <t>Diabetic oedema</t>
  </si>
  <si>
    <t>0.973 (0.966, 0.981)</t>
  </si>
  <si>
    <t>0.959 (0.951, 0.967)</t>
  </si>
  <si>
    <t>0.984 (0.979, 0.988)</t>
  </si>
  <si>
    <t>0.988 (0.986, 0.99)</t>
  </si>
  <si>
    <t>0.945 (0.929, 0.962)</t>
  </si>
  <si>
    <t>0.918 (0.902, 0.935)</t>
  </si>
  <si>
    <t>0.967 (0.956, 0.978)</t>
  </si>
  <si>
    <t>0.974 (0.971, 0.977)</t>
  </si>
  <si>
    <t>Ischaemic stroke</t>
  </si>
  <si>
    <t>0.912 (0.905, 0.918)</t>
  </si>
  <si>
    <t>0.867 (0.843, 0.892)</t>
  </si>
  <si>
    <t>0.976 (0.972, 0.98)</t>
  </si>
  <si>
    <t>0.98 (0.972, 0.988)</t>
  </si>
  <si>
    <t>0.915 (0.899, 0.931)</t>
  </si>
  <si>
    <t>0.871 (0.838, 0.904)</t>
  </si>
  <si>
    <t>0.972 (0.969, 0.976)</t>
  </si>
  <si>
    <t>0.977 (0.967, 0.987)</t>
  </si>
  <si>
    <t>Shanghai data - Linear probe</t>
  </si>
  <si>
    <t>0.944 (0.937, 0.951)</t>
  </si>
  <si>
    <t>0.938 (0.931, 0.944)</t>
  </si>
  <si>
    <t>0.948 (0.936, 0.961)</t>
  </si>
  <si>
    <t>0.949 (0.946, 0.953)</t>
  </si>
  <si>
    <t>0.848 (0.827, 0.869)</t>
  </si>
  <si>
    <t>0.828 (0.812, 0.845)</t>
  </si>
  <si>
    <t>0.863 (0.837, 0.888)</t>
  </si>
  <si>
    <t>0.856 (0.846, 0.866)</t>
  </si>
  <si>
    <t>0.874 (0.864, 0.885)</t>
  </si>
  <si>
    <t>0.865 (0.858, 0.873)</t>
  </si>
  <si>
    <t>0.932 (0.927, 0.936)</t>
  </si>
  <si>
    <t>0.93 (0.91, 0.95)</t>
  </si>
  <si>
    <t>0.782 (0.764, 0.8)</t>
  </si>
  <si>
    <t>0.767 (0.757, 0.778)</t>
  </si>
  <si>
    <t>0.874 (0.865, 0.883)</t>
  </si>
  <si>
    <t>0.865 (0.824, 0.906)</t>
  </si>
  <si>
    <t>0.835 (0.804, 0.866)</t>
  </si>
  <si>
    <t>0.827 (0.796, 0.858)</t>
  </si>
  <si>
    <t>0.866 (0.839, 0.893)</t>
  </si>
  <si>
    <t>0.859 (0.842, 0.876)</t>
  </si>
  <si>
    <t>0.826 (0.783, 0.869)</t>
  </si>
  <si>
    <t>0.821 (0.782, 0.859)</t>
  </si>
  <si>
    <t>0.863 (0.833, 0.892)</t>
  </si>
  <si>
    <t>0.85 (0.829, 0.87)</t>
  </si>
  <si>
    <t>MEH data - Finetune</t>
  </si>
  <si>
    <t>0.78 (0.775, 0.785)</t>
  </si>
  <si>
    <t>0.782 (0.779, 0.785)</t>
  </si>
  <si>
    <t>0.788 (0.778, 0.798)</t>
  </si>
  <si>
    <t>0.807 (0.777, 0.837)</t>
  </si>
  <si>
    <t>0.465 (0.455, 0.475)</t>
  </si>
  <si>
    <t>0.478 (0.47, 0.486)</t>
  </si>
  <si>
    <t>0.449 (0.43, 0.467)</t>
  </si>
  <si>
    <t>0.505 (0.474, 0.537)</t>
  </si>
  <si>
    <t>0.739 (0.724, 0.753)</t>
  </si>
  <si>
    <t>0.73 (0.709, 0.751)</t>
  </si>
  <si>
    <t>0.725 (0.69, 0.76)</t>
  </si>
  <si>
    <t>0.76 (0.729, 0.79)</t>
  </si>
  <si>
    <t>0.503 (0.492, 0.514)</t>
  </si>
  <si>
    <t>0.508 (0.484, 0.532)</t>
  </si>
  <si>
    <t>0.492 (0.443, 0.541)</t>
  </si>
  <si>
    <t>0.543 (0.52, 0.565)</t>
  </si>
  <si>
    <t>0.73 (0.721, 0.74)</t>
  </si>
  <si>
    <t>0.753 (0.743, 0.762)</t>
  </si>
  <si>
    <t>0.702 (0.68, 0.723)</t>
  </si>
  <si>
    <t>0.721 (0.696, 0.746)</t>
  </si>
  <si>
    <t>0.72 (0.709, 0.731)</t>
  </si>
  <si>
    <t>0.745 (0.734, 0.757)</t>
  </si>
  <si>
    <t>0.69 (0.666, 0.714)</t>
  </si>
  <si>
    <t>0.705 (0.67, 0.74)</t>
  </si>
  <si>
    <t>MEH data - Linear probe</t>
  </si>
  <si>
    <t>0.647 (0.635, 0.66)</t>
  </si>
  <si>
    <t>0.671 (0.658, 0.683)</t>
  </si>
  <si>
    <t>0.715 (0.712, 0.719)</t>
  </si>
  <si>
    <t>0.722 (0.714, 0.731)</t>
  </si>
  <si>
    <t>0.319 (0.313, 0.325)</t>
  </si>
  <si>
    <t>0.347 (0.333, 0.36)</t>
  </si>
  <si>
    <t>0.374 (0.365, 0.383)</t>
  </si>
  <si>
    <t>0.394 (0.384, 0.405)</t>
  </si>
  <si>
    <t>0.666 (0.656, 0.676)</t>
  </si>
  <si>
    <t>0.674 (0.649, 0.7)</t>
  </si>
  <si>
    <t>0.696 (0.691, 0.701)</t>
  </si>
  <si>
    <t>0.693 (0.682, 0.704)</t>
  </si>
  <si>
    <t>0.449 (0.442, 0.456)</t>
  </si>
  <si>
    <t>0.466 (0.44, 0.493)</t>
  </si>
  <si>
    <t>0.48 (0.469, 0.491)</t>
  </si>
  <si>
    <t>0.5 (0.492, 0.507)</t>
  </si>
  <si>
    <t>0.703 (0.696, 0.711)</t>
  </si>
  <si>
    <t>0.745 (0.734, 0.756)</t>
  </si>
  <si>
    <t>0.681 (0.674, 0.688)</t>
  </si>
  <si>
    <t>0.708 (0.702, 0.713)</t>
  </si>
  <si>
    <t>0.694 (0.688, 0.7)</t>
  </si>
  <si>
    <t>0.74 (0.73, 0.749)</t>
  </si>
  <si>
    <t>0.672 (0.665, 0.679)</t>
  </si>
  <si>
    <t>0.703 (0.695, 0.71)</t>
  </si>
  <si>
    <t>Public datasets - Finetune</t>
  </si>
  <si>
    <t>APTOS2019</t>
  </si>
  <si>
    <t>0.95 (0.95, 0.951)</t>
  </si>
  <si>
    <t>0.947 (0.945, 0.948)</t>
  </si>
  <si>
    <t>0.943 (0.935, 0.951)</t>
  </si>
  <si>
    <t>0.949 (0.944, 0.955)</t>
  </si>
  <si>
    <t>0.736 (0.731, 0.741)</t>
  </si>
  <si>
    <t>0.735 (0.726, 0.745)</t>
  </si>
  <si>
    <t>0.711 (0.692, 0.731)</t>
  </si>
  <si>
    <t>0.732 (0.713, 0.757)</t>
  </si>
  <si>
    <t>IDRiD</t>
  </si>
  <si>
    <t>0.826 (0.816, 0.836)</t>
  </si>
  <si>
    <t>0.823 (0.810, 0.836)</t>
  </si>
  <si>
    <t>0.804 (0.782, 0.826)</t>
  </si>
  <si>
    <t>0.82 (0.798, 0.841)</t>
  </si>
  <si>
    <t>0.493 (0.477, 0.51)</t>
  </si>
  <si>
    <t>0.495 (0.470, 0.520)</t>
  </si>
  <si>
    <t>0.513 (0.477, 0.548)</t>
  </si>
  <si>
    <t>0.527 (0.505, 0.549)</t>
  </si>
  <si>
    <t>0.892 (0.889, 0.894)</t>
  </si>
  <si>
    <t>0.863 (0.859, 0.867)</t>
  </si>
  <si>
    <t>0.894 (0.884, 0.904)</t>
  </si>
  <si>
    <t>0.917 (0.91, 0.923)</t>
  </si>
  <si>
    <t>0.677 (0.665, 0.689)</t>
  </si>
  <si>
    <t>0.617 (0.608, 0.627)</t>
  </si>
  <si>
    <t>0.673 (0.646, 0.7)</t>
  </si>
  <si>
    <t>0.72 (0.704, 0.737)</t>
  </si>
  <si>
    <t>Glaucoma fundus</t>
  </si>
  <si>
    <t>0.939 (0.938, 0.94)</t>
  </si>
  <si>
    <t>0.933 (0.930, 0.937)</t>
  </si>
  <si>
    <t>0.95 (0.946, 0.955)</t>
  </si>
  <si>
    <t>0.946 (0.941, 0.95)</t>
  </si>
  <si>
    <t>0.856 (0.851, 0.861)</t>
  </si>
  <si>
    <t>0.840 (0.833, 0.846)</t>
  </si>
  <si>
    <t>0.873 (0.856, 0.89)</t>
  </si>
  <si>
    <t>0.87 (0.854, 0.886)</t>
  </si>
  <si>
    <t>JSIEC</t>
  </si>
  <si>
    <t>0.993 (0.992, 0.994)</t>
  </si>
  <si>
    <t>0.994 (0.993, 0.995)</t>
  </si>
  <si>
    <t>0.995 (0.993, 0.997)</t>
  </si>
  <si>
    <t>0.995 (0.994, 0.996)</t>
  </si>
  <si>
    <t>0.913 (0.905, 0.921)</t>
  </si>
  <si>
    <t>0.888 (0.878, 0.898)</t>
  </si>
  <si>
    <t>0.946 (0.935, 0.958)</t>
  </si>
  <si>
    <t>0.949 (0.936, 0.963)</t>
  </si>
  <si>
    <t>0.89 (0.886, 0.894)</t>
  </si>
  <si>
    <t>0.830 (0.811, 0.849)</t>
  </si>
  <si>
    <t>0.86 (0.832, 0.888)</t>
  </si>
  <si>
    <t>0.868 (0.855, 0.881)</t>
  </si>
  <si>
    <t>0.758 (0.752, 0.764)</t>
  </si>
  <si>
    <t>0.651 (0.618, 0.684)</t>
  </si>
  <si>
    <t>0.718 (0.688, 0.749)</t>
  </si>
  <si>
    <t>0.733 (0.698, 0.768)</t>
  </si>
  <si>
    <t>Public datasets - Linear probe</t>
  </si>
  <si>
    <t>0.91 (0.908, 0.913)</t>
  </si>
  <si>
    <t>0.908 (0.904, 0.912)</t>
  </si>
  <si>
    <t>0.923 (0.921, 0.924)</t>
  </si>
  <si>
    <t>0.921 (0.918, 0.924)</t>
  </si>
  <si>
    <t>0.616 (0.604, 0.628)</t>
  </si>
  <si>
    <t>0.619 (0.607, 0.630)</t>
  </si>
  <si>
    <t>0.641 (0.637, 0.644)</t>
  </si>
  <si>
    <t>0.647 (0.639, 0.655)</t>
  </si>
  <si>
    <t>0.713 (0.676, 0.751)</t>
  </si>
  <si>
    <t>0.735 (0.722, 0.748)</t>
  </si>
  <si>
    <t>0.71 (0.699, 0.72)</t>
  </si>
  <si>
    <t>0.773 (0.763, 0.783)</t>
  </si>
  <si>
    <t>0.413 (0.376, 0.45)</t>
  </si>
  <si>
    <t>0.417 (0.409, 0.426)</t>
  </si>
  <si>
    <t>0.424 (0.412, 0.436)</t>
  </si>
  <si>
    <t>0.47 (0.457, 0.483)</t>
  </si>
  <si>
    <t>0.81 (0.8, 0.82)</t>
  </si>
  <si>
    <t>0.808 (0.801, 0.815)</t>
  </si>
  <si>
    <t>0.833 (0.826, 0.841)</t>
  </si>
  <si>
    <t>0.844 (0.838, 0.849)</t>
  </si>
  <si>
    <t>0.459 (0.438, 0.48)</t>
  </si>
  <si>
    <t>0.460 (0.442, 0.477)</t>
  </si>
  <si>
    <t>0.522 (0.505, 0.54)</t>
  </si>
  <si>
    <t>0.516 (0.498, 0.535)</t>
  </si>
  <si>
    <t>0.868 (0.864, 0.873)</t>
  </si>
  <si>
    <t>0.893 (0.890, 0.896)</t>
  </si>
  <si>
    <t>0.9 (0.898, 0.902)</t>
  </si>
  <si>
    <t>0.902 (0.898, 0.906)</t>
  </si>
  <si>
    <t>0.733 (0.727, 0.74)</t>
  </si>
  <si>
    <t>0.757 (0.751, 0.762)</t>
  </si>
  <si>
    <t>0.765 (0.76, 0.77)</t>
  </si>
  <si>
    <t>0.784 (0.778, 0.789)</t>
  </si>
  <si>
    <t>0.946 (0.944, 0.948)</t>
  </si>
  <si>
    <t>0.950 (0.945, 0.954)</t>
  </si>
  <si>
    <t>0.988 (0.988, 0.988)</t>
  </si>
  <si>
    <t>0.988 (0.986, 0.989)</t>
  </si>
  <si>
    <t>0.557 (0.53, 0.583)</t>
  </si>
  <si>
    <t>0.620 (0.604, 0.637)</t>
  </si>
  <si>
    <t>0.888 (0.884, 0.891)</t>
  </si>
  <si>
    <t>0.887 (0.882, 0.891)</t>
  </si>
  <si>
    <t>0.741 (0.719, 0.763)</t>
  </si>
  <si>
    <t>0.734 (0.724, 0.744)</t>
  </si>
  <si>
    <t>0.77 (0.764, 0.775)</t>
  </si>
  <si>
    <t>0.78 (0.776, 0.784)</t>
  </si>
  <si>
    <t>0.531 (0.505, 0.557)</t>
  </si>
  <si>
    <t>0.526 (0.521, 0.530)</t>
  </si>
  <si>
    <t>0.586 (0.577, 0.595)</t>
  </si>
  <si>
    <t>0.593 (0.588, 0.598)</t>
  </si>
  <si>
    <t>*Parentheses include values of 95% confidence interval.</t>
  </si>
  <si>
    <t>*p-value comparing FM-Shanghai and FM-MEH</t>
  </si>
  <si>
    <t>Performance gap = AUROC (FM-MEH) - AUROC (FM-Shanghai)*</t>
  </si>
  <si>
    <t>DINOV2</t>
  </si>
  <si>
    <t>Downstream tasks</t>
  </si>
  <si>
    <t>Characteristics</t>
  </si>
  <si>
    <t>Subgroups</t>
  </si>
  <si>
    <t>Finetune</t>
  </si>
  <si>
    <t>Linear probe</t>
  </si>
  <si>
    <t>Age</t>
  </si>
  <si>
    <t>Young group (&lt;40 years)</t>
  </si>
  <si>
    <t>Middle-aged group (40-70 years)</t>
  </si>
  <si>
    <t>Aged group (&gt;70 years)</t>
  </si>
  <si>
    <t>Sex</t>
  </si>
  <si>
    <t>Female</t>
  </si>
  <si>
    <t>Male</t>
  </si>
  <si>
    <t>White</t>
  </si>
  <si>
    <t>Asian or Asian British</t>
  </si>
  <si>
    <t>Black or Black British</t>
  </si>
  <si>
    <t>* The table shows the mean performance difference and the p-value between results with five random seeds</t>
  </si>
  <si>
    <t>The main purpose of this table is to find consistent patterns from the performance gap across subgroups</t>
  </si>
  <si>
    <t>0.979 (0.976, 0.982)</t>
  </si>
  <si>
    <t>*p-value comparing Masked Autoencoder and DINOV2</t>
  </si>
  <si>
    <t>Adjusted p-value</t>
  </si>
  <si>
    <t>p-value was corrected using Holm–Bonferroni method</t>
  </si>
  <si>
    <t>Bold cell highlighting significantly better performance (adjusted p&lt;0.05)</t>
  </si>
  <si>
    <t>* indicates 0.01&lt;p-value&lt;0.05</t>
  </si>
  <si>
    <t>** indicates p-value&lt;0.01</t>
  </si>
  <si>
    <t>Significance</t>
  </si>
  <si>
    <t>*</t>
  </si>
  <si>
    <t>**</t>
  </si>
  <si>
    <t>Age subgroups</t>
  </si>
  <si>
    <t>&lt;40</t>
  </si>
  <si>
    <t>40-70</t>
  </si>
  <si>
    <t>&gt;70</t>
  </si>
  <si>
    <t>Asian</t>
  </si>
  <si>
    <t>Black</t>
  </si>
  <si>
    <t>No diabetic oedema:</t>
  </si>
  <si>
    <t>non-clinically significant diabetic macular oedema:</t>
  </si>
  <si>
    <t>clinically significant diabetic oedema:</t>
  </si>
  <si>
    <t>FM-MEH-SDPP</t>
  </si>
  <si>
    <t>0.830 (0.818, 0.843)</t>
  </si>
  <si>
    <t>0.757 (0.732, 0.782)</t>
  </si>
  <si>
    <t>0.721 (0.709, 0.734)</t>
  </si>
  <si>
    <t>0.710 (0.702, 0.719)</t>
  </si>
  <si>
    <t>0.989 (0.985, 0.992)</t>
  </si>
  <si>
    <t>0.987 (0.982, 0.991)</t>
  </si>
  <si>
    <t>0.981 (0.976, 0.985)</t>
  </si>
  <si>
    <t>0.955 (0.948, 0.962)</t>
  </si>
  <si>
    <t>0.936 (0.924, 0.948)</t>
  </si>
  <si>
    <t>0.881 (0.862, 0.901)</t>
  </si>
  <si>
    <t>0.945 (0.941, 0.948)</t>
  </si>
  <si>
    <t>0.845 (0.816, 0.873)</t>
  </si>
  <si>
    <t>0.909 (0.900, 0.917)</t>
  </si>
  <si>
    <t>0.950 (0.948, 0.952)</t>
  </si>
  <si>
    <t>0.854 (0.842, 0.867)</t>
  </si>
  <si>
    <t>0.921 (0.916, 0.925)</t>
  </si>
  <si>
    <t>0.776 (0.766, 0.785)</t>
  </si>
  <si>
    <t>0.831 (0.826, 0.836)</t>
  </si>
  <si>
    <t>0.906 (0.900, 0.913)</t>
  </si>
  <si>
    <t>0.760 (0.749, 0.771)</t>
  </si>
  <si>
    <t>0.541 (0.524, 0.558)</t>
  </si>
  <si>
    <t>0.709 (0.698, 0.719)</t>
  </si>
  <si>
    <t>0.390 (0.385, 0.395)</t>
  </si>
  <si>
    <t>0.971 (0.963, 0.979)</t>
  </si>
  <si>
    <t>0.970 (0.957, 0.983)</t>
  </si>
  <si>
    <t>0.977 (0.970, 0.983)</t>
  </si>
  <si>
    <t>0.876 (0.849, 0.902)</t>
  </si>
  <si>
    <t>0.884 (0.858, 0.909)</t>
  </si>
  <si>
    <t>0.878 (0.859, 0.898)</t>
  </si>
  <si>
    <t>0.710 (0.698, 0.722)</t>
  </si>
  <si>
    <t>0.597 (0.539, 0.654)</t>
  </si>
  <si>
    <t>0.727 (0.699, 0.754)</t>
  </si>
  <si>
    <t>0.877 (0.869, 0.885)</t>
  </si>
  <si>
    <t>0.726 (0.707, 0.745)</t>
  </si>
  <si>
    <t>0.630 (0.614, 0.645)</t>
  </si>
  <si>
    <t>0.484 (0.472, 0.495)</t>
  </si>
  <si>
    <t>0.534 (0.510, 0.558)</t>
  </si>
  <si>
    <t>0.781 (0.761, 0.801)</t>
  </si>
  <si>
    <t>0.561 (0.542, 0.580)</t>
  </si>
  <si>
    <t>0.71 (0.7, 0.721)</t>
  </si>
  <si>
    <t>0.728 (0.725, 0.731)</t>
  </si>
  <si>
    <t>0.996 (0.995, 0.887)</t>
  </si>
  <si>
    <t>0.984 (0.983, 0.986)</t>
  </si>
  <si>
    <t>0.546 (0.516, 0.576)</t>
  </si>
  <si>
    <t>0.691 (0.683, 0.698)</t>
  </si>
  <si>
    <t>0.952 (0.942, 0.962)</t>
  </si>
  <si>
    <t>0.886 (0.882, 0.89)</t>
  </si>
  <si>
    <t>Test set (2040 images)</t>
  </si>
  <si>
    <t>Train set (5968 images)</t>
  </si>
  <si>
    <t>Validation set (2006 images)</t>
  </si>
  <si>
    <t>A proportion of images have no corresponding metadata</t>
  </si>
  <si>
    <t>Ethnicity grouping based on the UK Office for National Statistics</t>
  </si>
  <si>
    <t>Asian indicates Asian and Asian British</t>
  </si>
  <si>
    <t>Black indicates Black and Black British</t>
  </si>
  <si>
    <t>Performance gap = AUROC (FM-MEH) - AUROC (FM-MEH-Shanghai)*</t>
  </si>
  <si>
    <t>This table checks whether training with synthetic data enhances model fairness</t>
  </si>
  <si>
    <t>GlaucomaFundus</t>
  </si>
  <si>
    <t>IDRID</t>
  </si>
  <si>
    <t>SDPP</t>
  </si>
  <si>
    <t>Reference</t>
  </si>
  <si>
    <t>Target</t>
  </si>
  <si>
    <t>Features from FM-MEH (MAE)</t>
  </si>
  <si>
    <t>Features from FM-SDPP (MAE)</t>
  </si>
  <si>
    <t>Features from FM-MEH (DINOv2)</t>
  </si>
  <si>
    <t>Features from FM-SDPP (DINOv2)</t>
  </si>
  <si>
    <t>Squared MMD</t>
  </si>
  <si>
    <t xml:space="preserve">Squared sigm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0"/>
      <color rgb="FF000000"/>
      <name val="Arial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</font>
    <font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b/>
      <sz val="10"/>
      <color theme="1"/>
      <name val="Arial (Body)"/>
    </font>
    <font>
      <sz val="10"/>
      <color theme="1"/>
      <name val="Arial (Body)"/>
    </font>
    <font>
      <sz val="10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1" xfId="0" applyFont="1" applyBorder="1"/>
    <xf numFmtId="0" fontId="9" fillId="0" borderId="1" xfId="0" applyFont="1" applyBorder="1"/>
    <xf numFmtId="0" fontId="9" fillId="0" borderId="2" xfId="0" applyFont="1" applyBorder="1"/>
    <xf numFmtId="0" fontId="9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/>
    </xf>
    <xf numFmtId="0" fontId="8" fillId="0" borderId="2" xfId="0" applyFont="1" applyBorder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10" fillId="0" borderId="0" xfId="0" applyFont="1"/>
    <xf numFmtId="164" fontId="4" fillId="0" borderId="0" xfId="0" applyNumberFormat="1" applyFont="1"/>
    <xf numFmtId="11" fontId="4" fillId="0" borderId="0" xfId="0" applyNumberFormat="1" applyFont="1" applyAlignment="1">
      <alignment horizontal="left"/>
    </xf>
    <xf numFmtId="11" fontId="4" fillId="0" borderId="0" xfId="0" applyNumberFormat="1" applyFont="1" applyAlignment="1">
      <alignment horizontal="right"/>
    </xf>
    <xf numFmtId="0" fontId="2" fillId="0" borderId="0" xfId="0" applyFont="1" applyAlignment="1">
      <alignment horizontal="left" vertical="center"/>
    </xf>
    <xf numFmtId="0" fontId="0" fillId="0" borderId="0" xfId="0"/>
    <xf numFmtId="0" fontId="2" fillId="0" borderId="0" xfId="0" applyFont="1" applyAlignment="1">
      <alignment horizontal="left"/>
    </xf>
    <xf numFmtId="0" fontId="4" fillId="0" borderId="0" xfId="0" applyFont="1"/>
    <xf numFmtId="0" fontId="6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131FF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68"/>
  <sheetViews>
    <sheetView tabSelected="1" workbookViewId="0"/>
  </sheetViews>
  <sheetFormatPr baseColWidth="10" defaultColWidth="12.6640625" defaultRowHeight="15.75" customHeight="1" x14ac:dyDescent="0.15"/>
  <cols>
    <col min="1" max="1" width="47.1640625" customWidth="1"/>
    <col min="3" max="3" width="22.83203125" customWidth="1"/>
    <col min="4" max="4" width="35" customWidth="1"/>
  </cols>
  <sheetData>
    <row r="1" spans="1:8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ht="15.75" customHeight="1" x14ac:dyDescent="0.15">
      <c r="A2" s="26" t="s">
        <v>8</v>
      </c>
      <c r="B2" s="26" t="s">
        <v>9</v>
      </c>
      <c r="C2" s="26" t="s">
        <v>10</v>
      </c>
      <c r="D2" s="2" t="s">
        <v>11</v>
      </c>
      <c r="E2" s="2">
        <v>107</v>
      </c>
      <c r="F2" s="2">
        <v>27</v>
      </c>
      <c r="G2" s="2">
        <v>34</v>
      </c>
      <c r="H2" s="2" t="s">
        <v>12</v>
      </c>
    </row>
    <row r="3" spans="1:8" ht="15.75" customHeight="1" x14ac:dyDescent="0.15">
      <c r="A3" s="27"/>
      <c r="B3" s="27"/>
      <c r="C3" s="27"/>
      <c r="D3" s="2" t="s">
        <v>13</v>
      </c>
      <c r="E3" s="2">
        <v>16</v>
      </c>
      <c r="F3" s="2">
        <v>4</v>
      </c>
      <c r="G3" s="2">
        <v>5</v>
      </c>
      <c r="H3" s="2" t="s">
        <v>14</v>
      </c>
    </row>
    <row r="4" spans="1:8" ht="15.75" customHeight="1" x14ac:dyDescent="0.15">
      <c r="A4" s="27"/>
      <c r="B4" s="27"/>
      <c r="C4" s="27"/>
      <c r="D4" s="2" t="s">
        <v>15</v>
      </c>
      <c r="E4" s="2">
        <v>108</v>
      </c>
      <c r="F4" s="2">
        <v>28</v>
      </c>
      <c r="G4" s="2">
        <v>32</v>
      </c>
      <c r="H4" s="2" t="s">
        <v>12</v>
      </c>
    </row>
    <row r="5" spans="1:8" ht="15.75" customHeight="1" x14ac:dyDescent="0.15">
      <c r="A5" s="27"/>
      <c r="B5" s="27"/>
      <c r="C5" s="27"/>
      <c r="D5" s="2" t="s">
        <v>16</v>
      </c>
      <c r="E5" s="2">
        <v>59</v>
      </c>
      <c r="F5" s="2">
        <v>15</v>
      </c>
      <c r="G5" s="2">
        <v>19</v>
      </c>
      <c r="H5" s="2" t="s">
        <v>17</v>
      </c>
    </row>
    <row r="6" spans="1:8" ht="15.75" customHeight="1" x14ac:dyDescent="0.15">
      <c r="A6" s="27"/>
      <c r="B6" s="27"/>
      <c r="C6" s="27"/>
      <c r="D6" s="2" t="s">
        <v>18</v>
      </c>
      <c r="E6" s="2">
        <v>39</v>
      </c>
      <c r="F6" s="2">
        <v>10</v>
      </c>
      <c r="G6" s="2">
        <v>13</v>
      </c>
      <c r="H6" s="2" t="s">
        <v>19</v>
      </c>
    </row>
    <row r="7" spans="1:8" ht="15.75" customHeight="1" x14ac:dyDescent="0.15">
      <c r="A7" s="27"/>
      <c r="B7" s="27"/>
      <c r="C7" s="27"/>
      <c r="D7" s="2" t="s">
        <v>20</v>
      </c>
      <c r="E7" s="2">
        <v>329</v>
      </c>
      <c r="F7" s="2">
        <v>84</v>
      </c>
      <c r="G7" s="2">
        <v>103</v>
      </c>
      <c r="H7" s="2">
        <v>516</v>
      </c>
    </row>
    <row r="8" spans="1:8" ht="15.75" customHeight="1" x14ac:dyDescent="0.15">
      <c r="A8" s="26" t="s">
        <v>21</v>
      </c>
      <c r="B8" s="26" t="s">
        <v>22</v>
      </c>
      <c r="C8" s="26" t="s">
        <v>23</v>
      </c>
      <c r="D8" s="2" t="s">
        <v>11</v>
      </c>
      <c r="E8" s="2">
        <v>568</v>
      </c>
      <c r="F8" s="2">
        <v>143</v>
      </c>
      <c r="G8" s="2">
        <v>306</v>
      </c>
      <c r="H8" s="2" t="s">
        <v>24</v>
      </c>
    </row>
    <row r="9" spans="1:8" ht="15.75" customHeight="1" x14ac:dyDescent="0.15">
      <c r="A9" s="27"/>
      <c r="B9" s="27"/>
      <c r="C9" s="27"/>
      <c r="D9" s="2" t="s">
        <v>13</v>
      </c>
      <c r="E9" s="2">
        <v>151</v>
      </c>
      <c r="F9" s="2">
        <v>38</v>
      </c>
      <c r="G9" s="2">
        <v>81</v>
      </c>
      <c r="H9" s="2" t="s">
        <v>25</v>
      </c>
    </row>
    <row r="10" spans="1:8" ht="15.75" customHeight="1" x14ac:dyDescent="0.15">
      <c r="A10" s="27"/>
      <c r="B10" s="27"/>
      <c r="C10" s="27"/>
      <c r="D10" s="2" t="s">
        <v>15</v>
      </c>
      <c r="E10" s="2">
        <v>193</v>
      </c>
      <c r="F10" s="2">
        <v>49</v>
      </c>
      <c r="G10" s="2">
        <v>105</v>
      </c>
      <c r="H10" s="2" t="s">
        <v>26</v>
      </c>
    </row>
    <row r="11" spans="1:8" ht="15.75" customHeight="1" x14ac:dyDescent="0.15">
      <c r="A11" s="27"/>
      <c r="B11" s="27"/>
      <c r="C11" s="27"/>
      <c r="D11" s="2" t="s">
        <v>16</v>
      </c>
      <c r="E11" s="2">
        <v>41</v>
      </c>
      <c r="F11" s="2">
        <v>11</v>
      </c>
      <c r="G11" s="2">
        <v>23</v>
      </c>
      <c r="H11" s="2" t="s">
        <v>27</v>
      </c>
    </row>
    <row r="12" spans="1:8" ht="15.75" customHeight="1" x14ac:dyDescent="0.15">
      <c r="A12" s="27"/>
      <c r="B12" s="27"/>
      <c r="C12" s="27"/>
      <c r="D12" s="2" t="s">
        <v>18</v>
      </c>
      <c r="E12" s="2">
        <v>19</v>
      </c>
      <c r="F12" s="2">
        <v>5</v>
      </c>
      <c r="G12" s="2">
        <v>11</v>
      </c>
      <c r="H12" s="2" t="s">
        <v>28</v>
      </c>
    </row>
    <row r="13" spans="1:8" ht="15.75" customHeight="1" x14ac:dyDescent="0.15">
      <c r="A13" s="27"/>
      <c r="B13" s="27"/>
      <c r="C13" s="27"/>
      <c r="D13" s="2" t="s">
        <v>20</v>
      </c>
      <c r="E13" s="2">
        <v>972</v>
      </c>
      <c r="F13" s="2">
        <v>246</v>
      </c>
      <c r="G13" s="2">
        <v>526</v>
      </c>
      <c r="H13" s="2">
        <v>1744</v>
      </c>
    </row>
    <row r="14" spans="1:8" ht="15.75" customHeight="1" x14ac:dyDescent="0.15">
      <c r="A14" s="26" t="s">
        <v>29</v>
      </c>
      <c r="B14" s="26" t="s">
        <v>9</v>
      </c>
      <c r="C14" s="26" t="s">
        <v>30</v>
      </c>
      <c r="D14" s="2" t="s">
        <v>11</v>
      </c>
      <c r="E14" s="2">
        <v>1010</v>
      </c>
      <c r="F14" s="2">
        <v>253</v>
      </c>
      <c r="G14" s="2">
        <v>542</v>
      </c>
      <c r="H14" s="2" t="s">
        <v>31</v>
      </c>
    </row>
    <row r="15" spans="1:8" ht="15.75" customHeight="1" x14ac:dyDescent="0.15">
      <c r="A15" s="27"/>
      <c r="B15" s="27"/>
      <c r="C15" s="27"/>
      <c r="D15" s="2" t="s">
        <v>13</v>
      </c>
      <c r="E15" s="2">
        <v>207</v>
      </c>
      <c r="F15" s="2">
        <v>52</v>
      </c>
      <c r="G15" s="2">
        <v>111</v>
      </c>
      <c r="H15" s="2" t="s">
        <v>32</v>
      </c>
    </row>
    <row r="16" spans="1:8" ht="15.75" customHeight="1" x14ac:dyDescent="0.15">
      <c r="A16" s="27"/>
      <c r="B16" s="27"/>
      <c r="C16" s="27"/>
      <c r="D16" s="2" t="s">
        <v>15</v>
      </c>
      <c r="E16" s="2">
        <v>559</v>
      </c>
      <c r="F16" s="2">
        <v>140</v>
      </c>
      <c r="G16" s="2">
        <v>300</v>
      </c>
      <c r="H16" s="2" t="s">
        <v>33</v>
      </c>
    </row>
    <row r="17" spans="1:8" ht="15.75" customHeight="1" x14ac:dyDescent="0.15">
      <c r="A17" s="27"/>
      <c r="B17" s="27"/>
      <c r="C17" s="27"/>
      <c r="D17" s="2" t="s">
        <v>16</v>
      </c>
      <c r="E17" s="2">
        <v>108</v>
      </c>
      <c r="F17" s="2">
        <v>27</v>
      </c>
      <c r="G17" s="2">
        <v>58</v>
      </c>
      <c r="H17" s="2" t="s">
        <v>34</v>
      </c>
    </row>
    <row r="18" spans="1:8" ht="15.75" customHeight="1" x14ac:dyDescent="0.15">
      <c r="A18" s="27"/>
      <c r="B18" s="27"/>
      <c r="C18" s="27"/>
      <c r="D18" s="2" t="s">
        <v>18</v>
      </c>
      <c r="E18" s="2">
        <v>164</v>
      </c>
      <c r="F18" s="2">
        <v>42</v>
      </c>
      <c r="G18" s="2">
        <v>89</v>
      </c>
      <c r="H18" s="2" t="s">
        <v>35</v>
      </c>
    </row>
    <row r="19" spans="1:8" ht="15.75" customHeight="1" x14ac:dyDescent="0.15">
      <c r="A19" s="27"/>
      <c r="B19" s="27"/>
      <c r="C19" s="27"/>
      <c r="D19" s="2" t="s">
        <v>20</v>
      </c>
      <c r="E19" s="2">
        <v>2048</v>
      </c>
      <c r="F19" s="2">
        <v>514</v>
      </c>
      <c r="G19" s="2">
        <v>1100</v>
      </c>
      <c r="H19" s="2">
        <v>3662</v>
      </c>
    </row>
    <row r="20" spans="1:8" ht="15.75" customHeight="1" x14ac:dyDescent="0.15">
      <c r="A20" s="26" t="s">
        <v>36</v>
      </c>
      <c r="B20" s="26" t="s">
        <v>37</v>
      </c>
      <c r="C20" s="26" t="s">
        <v>38</v>
      </c>
      <c r="D20" s="2" t="s">
        <v>39</v>
      </c>
      <c r="E20" s="2">
        <v>440</v>
      </c>
      <c r="F20" s="2">
        <v>111</v>
      </c>
      <c r="G20" s="2">
        <v>237</v>
      </c>
      <c r="H20" s="2" t="s">
        <v>40</v>
      </c>
    </row>
    <row r="21" spans="1:8" ht="15.75" customHeight="1" x14ac:dyDescent="0.15">
      <c r="A21" s="27"/>
      <c r="B21" s="27"/>
      <c r="C21" s="27"/>
      <c r="D21" s="2" t="s">
        <v>41</v>
      </c>
      <c r="E21" s="2">
        <v>161</v>
      </c>
      <c r="F21" s="2">
        <v>41</v>
      </c>
      <c r="G21" s="2">
        <v>87</v>
      </c>
      <c r="H21" s="2" t="s">
        <v>42</v>
      </c>
    </row>
    <row r="22" spans="1:8" ht="15.75" customHeight="1" x14ac:dyDescent="0.15">
      <c r="A22" s="27"/>
      <c r="B22" s="27"/>
      <c r="C22" s="27"/>
      <c r="D22" s="2" t="s">
        <v>43</v>
      </c>
      <c r="E22" s="2">
        <v>260</v>
      </c>
      <c r="F22" s="2">
        <v>66</v>
      </c>
      <c r="G22" s="2">
        <v>141</v>
      </c>
      <c r="H22" s="2" t="s">
        <v>44</v>
      </c>
    </row>
    <row r="23" spans="1:8" ht="15.75" customHeight="1" x14ac:dyDescent="0.15">
      <c r="A23" s="27"/>
      <c r="B23" s="27"/>
      <c r="C23" s="27"/>
      <c r="D23" s="2" t="s">
        <v>20</v>
      </c>
      <c r="E23" s="2">
        <v>861</v>
      </c>
      <c r="F23" s="2">
        <v>218</v>
      </c>
      <c r="G23" s="2">
        <v>465</v>
      </c>
      <c r="H23" s="2">
        <v>1544</v>
      </c>
    </row>
    <row r="24" spans="1:8" ht="15.75" customHeight="1" x14ac:dyDescent="0.15">
      <c r="A24" s="26" t="s">
        <v>45</v>
      </c>
      <c r="B24" s="26" t="s">
        <v>46</v>
      </c>
      <c r="C24" s="26" t="s">
        <v>47</v>
      </c>
      <c r="D24" s="2" t="s">
        <v>48</v>
      </c>
      <c r="E24" s="2">
        <v>20</v>
      </c>
      <c r="F24" s="2">
        <v>6</v>
      </c>
      <c r="G24" s="2">
        <v>12</v>
      </c>
      <c r="H24" s="2" t="s">
        <v>49</v>
      </c>
    </row>
    <row r="25" spans="1:8" ht="15.75" customHeight="1" x14ac:dyDescent="0.15">
      <c r="A25" s="27"/>
      <c r="B25" s="27"/>
      <c r="C25" s="27"/>
      <c r="D25" s="2" t="s">
        <v>50</v>
      </c>
      <c r="E25" s="2">
        <v>7</v>
      </c>
      <c r="F25" s="2">
        <v>2</v>
      </c>
      <c r="G25" s="2">
        <v>4</v>
      </c>
      <c r="H25" s="2" t="s">
        <v>51</v>
      </c>
    </row>
    <row r="26" spans="1:8" ht="15.75" customHeight="1" x14ac:dyDescent="0.15">
      <c r="A26" s="27"/>
      <c r="B26" s="27"/>
      <c r="C26" s="27"/>
      <c r="D26" s="2" t="s">
        <v>52</v>
      </c>
      <c r="E26" s="2">
        <v>28</v>
      </c>
      <c r="F26" s="2">
        <v>7</v>
      </c>
      <c r="G26" s="2">
        <v>15</v>
      </c>
      <c r="H26" s="2" t="s">
        <v>53</v>
      </c>
    </row>
    <row r="27" spans="1:8" ht="15.75" customHeight="1" x14ac:dyDescent="0.15">
      <c r="A27" s="27"/>
      <c r="B27" s="27"/>
      <c r="C27" s="27"/>
      <c r="D27" s="2" t="s">
        <v>54</v>
      </c>
      <c r="E27" s="2">
        <v>9</v>
      </c>
      <c r="F27" s="2">
        <v>3</v>
      </c>
      <c r="G27" s="2">
        <v>6</v>
      </c>
      <c r="H27" s="2" t="s">
        <v>55</v>
      </c>
    </row>
    <row r="28" spans="1:8" ht="15.75" customHeight="1" x14ac:dyDescent="0.15">
      <c r="A28" s="27"/>
      <c r="B28" s="27"/>
      <c r="C28" s="27"/>
      <c r="D28" s="2" t="s">
        <v>56</v>
      </c>
      <c r="E28" s="2">
        <v>27</v>
      </c>
      <c r="F28" s="2">
        <v>7</v>
      </c>
      <c r="G28" s="2">
        <v>15</v>
      </c>
      <c r="H28" s="2" t="s">
        <v>57</v>
      </c>
    </row>
    <row r="29" spans="1:8" ht="15.75" customHeight="1" x14ac:dyDescent="0.15">
      <c r="A29" s="27"/>
      <c r="B29" s="27"/>
      <c r="C29" s="27"/>
      <c r="D29" s="2" t="s">
        <v>58</v>
      </c>
      <c r="E29" s="2">
        <v>21</v>
      </c>
      <c r="F29" s="2">
        <v>6</v>
      </c>
      <c r="G29" s="2">
        <v>12</v>
      </c>
      <c r="H29" s="2" t="s">
        <v>59</v>
      </c>
    </row>
    <row r="30" spans="1:8" ht="15.75" customHeight="1" x14ac:dyDescent="0.15">
      <c r="A30" s="27"/>
      <c r="B30" s="27"/>
      <c r="C30" s="27"/>
      <c r="D30" s="2" t="s">
        <v>60</v>
      </c>
      <c r="E30" s="2">
        <v>7</v>
      </c>
      <c r="F30" s="2">
        <v>2</v>
      </c>
      <c r="G30" s="2">
        <v>4</v>
      </c>
      <c r="H30" s="2" t="s">
        <v>51</v>
      </c>
    </row>
    <row r="31" spans="1:8" ht="15.75" customHeight="1" x14ac:dyDescent="0.15">
      <c r="A31" s="27"/>
      <c r="B31" s="27"/>
      <c r="C31" s="27"/>
      <c r="D31" s="2" t="s">
        <v>61</v>
      </c>
      <c r="E31" s="2">
        <v>6</v>
      </c>
      <c r="F31" s="2">
        <v>2</v>
      </c>
      <c r="G31" s="2">
        <v>4</v>
      </c>
      <c r="H31" s="2" t="s">
        <v>62</v>
      </c>
    </row>
    <row r="32" spans="1:8" ht="15.75" customHeight="1" x14ac:dyDescent="0.15">
      <c r="A32" s="27"/>
      <c r="B32" s="27"/>
      <c r="C32" s="27"/>
      <c r="D32" s="2" t="s">
        <v>63</v>
      </c>
      <c r="E32" s="2">
        <v>8</v>
      </c>
      <c r="F32" s="2">
        <v>2</v>
      </c>
      <c r="G32" s="2">
        <v>5</v>
      </c>
      <c r="H32" s="2" t="s">
        <v>64</v>
      </c>
    </row>
    <row r="33" spans="1:8" ht="15.75" customHeight="1" x14ac:dyDescent="0.15">
      <c r="A33" s="27"/>
      <c r="B33" s="27"/>
      <c r="C33" s="27"/>
      <c r="D33" s="2" t="s">
        <v>65</v>
      </c>
      <c r="E33" s="2">
        <v>7</v>
      </c>
      <c r="F33" s="2">
        <v>2</v>
      </c>
      <c r="G33" s="2">
        <v>4</v>
      </c>
      <c r="H33" s="2" t="s">
        <v>51</v>
      </c>
    </row>
    <row r="34" spans="1:8" ht="15.75" customHeight="1" x14ac:dyDescent="0.15">
      <c r="A34" s="27"/>
      <c r="B34" s="27"/>
      <c r="C34" s="27"/>
      <c r="D34" s="2" t="s">
        <v>66</v>
      </c>
      <c r="E34" s="2">
        <v>5</v>
      </c>
      <c r="F34" s="2">
        <v>2</v>
      </c>
      <c r="G34" s="2">
        <v>3</v>
      </c>
      <c r="H34" s="2" t="s">
        <v>67</v>
      </c>
    </row>
    <row r="35" spans="1:8" ht="15.75" customHeight="1" x14ac:dyDescent="0.15">
      <c r="A35" s="27"/>
      <c r="B35" s="27"/>
      <c r="C35" s="27"/>
      <c r="D35" s="2" t="s">
        <v>68</v>
      </c>
      <c r="E35" s="2">
        <v>5</v>
      </c>
      <c r="F35" s="2">
        <v>2</v>
      </c>
      <c r="G35" s="2">
        <v>3</v>
      </c>
      <c r="H35" s="2" t="s">
        <v>67</v>
      </c>
    </row>
    <row r="36" spans="1:8" ht="15.75" customHeight="1" x14ac:dyDescent="0.15">
      <c r="A36" s="27"/>
      <c r="B36" s="27"/>
      <c r="C36" s="27"/>
      <c r="D36" s="2" t="s">
        <v>69</v>
      </c>
      <c r="E36" s="2">
        <v>12</v>
      </c>
      <c r="F36" s="2">
        <v>3</v>
      </c>
      <c r="G36" s="2">
        <v>7</v>
      </c>
      <c r="H36" s="2" t="s">
        <v>70</v>
      </c>
    </row>
    <row r="37" spans="1:8" ht="15.75" customHeight="1" x14ac:dyDescent="0.15">
      <c r="A37" s="27"/>
      <c r="B37" s="27"/>
      <c r="C37" s="27"/>
      <c r="D37" s="2" t="s">
        <v>71</v>
      </c>
      <c r="E37" s="2">
        <v>4</v>
      </c>
      <c r="F37" s="2">
        <v>1</v>
      </c>
      <c r="G37" s="2">
        <v>3</v>
      </c>
      <c r="H37" s="2" t="s">
        <v>72</v>
      </c>
    </row>
    <row r="38" spans="1:8" ht="15.75" customHeight="1" x14ac:dyDescent="0.15">
      <c r="A38" s="27"/>
      <c r="B38" s="27"/>
      <c r="C38" s="27"/>
      <c r="D38" s="2" t="s">
        <v>73</v>
      </c>
      <c r="E38" s="2">
        <v>7</v>
      </c>
      <c r="F38" s="2">
        <v>2</v>
      </c>
      <c r="G38" s="2">
        <v>5</v>
      </c>
      <c r="H38" s="2" t="s">
        <v>74</v>
      </c>
    </row>
    <row r="39" spans="1:8" ht="15.75" customHeight="1" x14ac:dyDescent="0.15">
      <c r="A39" s="27"/>
      <c r="B39" s="27"/>
      <c r="C39" s="27"/>
      <c r="D39" s="2" t="s">
        <v>75</v>
      </c>
      <c r="E39" s="2">
        <v>5</v>
      </c>
      <c r="F39" s="2">
        <v>2</v>
      </c>
      <c r="G39" s="2">
        <v>4</v>
      </c>
      <c r="H39" s="2" t="s">
        <v>76</v>
      </c>
    </row>
    <row r="40" spans="1:8" ht="15.75" customHeight="1" x14ac:dyDescent="0.15">
      <c r="A40" s="27"/>
      <c r="B40" s="27"/>
      <c r="C40" s="27"/>
      <c r="D40" s="2" t="s">
        <v>77</v>
      </c>
      <c r="E40" s="2">
        <v>7</v>
      </c>
      <c r="F40" s="2">
        <v>2</v>
      </c>
      <c r="G40" s="2">
        <v>5</v>
      </c>
      <c r="H40" s="2" t="s">
        <v>74</v>
      </c>
    </row>
    <row r="41" spans="1:8" ht="15.75" customHeight="1" x14ac:dyDescent="0.15">
      <c r="A41" s="27"/>
      <c r="B41" s="27"/>
      <c r="C41" s="27"/>
      <c r="D41" s="2" t="s">
        <v>78</v>
      </c>
      <c r="E41" s="2">
        <v>4</v>
      </c>
      <c r="F41" s="2">
        <v>1</v>
      </c>
      <c r="G41" s="2">
        <v>3</v>
      </c>
      <c r="H41" s="2" t="s">
        <v>72</v>
      </c>
    </row>
    <row r="42" spans="1:8" ht="15.75" customHeight="1" x14ac:dyDescent="0.15">
      <c r="A42" s="27"/>
      <c r="B42" s="27"/>
      <c r="C42" s="27"/>
      <c r="D42" s="2" t="s">
        <v>79</v>
      </c>
      <c r="E42" s="2">
        <v>24</v>
      </c>
      <c r="F42" s="2">
        <v>6</v>
      </c>
      <c r="G42" s="2">
        <v>14</v>
      </c>
      <c r="H42" s="2" t="s">
        <v>80</v>
      </c>
    </row>
    <row r="43" spans="1:8" ht="15.75" customHeight="1" x14ac:dyDescent="0.15">
      <c r="A43" s="27"/>
      <c r="B43" s="27"/>
      <c r="C43" s="27"/>
      <c r="D43" s="2" t="s">
        <v>81</v>
      </c>
      <c r="E43" s="2">
        <v>12</v>
      </c>
      <c r="F43" s="2">
        <v>3</v>
      </c>
      <c r="G43" s="2">
        <v>7</v>
      </c>
      <c r="H43" s="2" t="s">
        <v>70</v>
      </c>
    </row>
    <row r="44" spans="1:8" ht="15.75" customHeight="1" x14ac:dyDescent="0.15">
      <c r="A44" s="27"/>
      <c r="B44" s="27"/>
      <c r="C44" s="27"/>
      <c r="D44" s="2" t="s">
        <v>82</v>
      </c>
      <c r="E44" s="2">
        <v>7</v>
      </c>
      <c r="F44" s="2">
        <v>2</v>
      </c>
      <c r="G44" s="2">
        <v>4</v>
      </c>
      <c r="H44" s="2" t="s">
        <v>51</v>
      </c>
    </row>
    <row r="45" spans="1:8" ht="15.75" customHeight="1" x14ac:dyDescent="0.15">
      <c r="A45" s="27"/>
      <c r="B45" s="27"/>
      <c r="C45" s="27"/>
      <c r="D45" s="2" t="s">
        <v>83</v>
      </c>
      <c r="E45" s="2">
        <v>16</v>
      </c>
      <c r="F45" s="2">
        <v>4</v>
      </c>
      <c r="G45" s="2">
        <v>9</v>
      </c>
      <c r="H45" s="2" t="s">
        <v>84</v>
      </c>
    </row>
    <row r="46" spans="1:8" ht="15.75" customHeight="1" x14ac:dyDescent="0.15">
      <c r="A46" s="27"/>
      <c r="B46" s="27"/>
      <c r="C46" s="27"/>
      <c r="D46" s="2" t="s">
        <v>85</v>
      </c>
      <c r="E46" s="2">
        <v>5</v>
      </c>
      <c r="F46" s="2">
        <v>2</v>
      </c>
      <c r="G46" s="2">
        <v>3</v>
      </c>
      <c r="H46" s="2" t="s">
        <v>67</v>
      </c>
    </row>
    <row r="47" spans="1:8" ht="15.75" customHeight="1" x14ac:dyDescent="0.15">
      <c r="A47" s="27"/>
      <c r="B47" s="27"/>
      <c r="C47" s="27"/>
      <c r="D47" s="2" t="s">
        <v>86</v>
      </c>
      <c r="E47" s="2">
        <v>7</v>
      </c>
      <c r="F47" s="2">
        <v>2</v>
      </c>
      <c r="G47" s="2">
        <v>5</v>
      </c>
      <c r="H47" s="2" t="s">
        <v>74</v>
      </c>
    </row>
    <row r="48" spans="1:8" ht="15.75" customHeight="1" x14ac:dyDescent="0.15">
      <c r="A48" s="27"/>
      <c r="B48" s="27"/>
      <c r="C48" s="27"/>
      <c r="D48" s="2" t="s">
        <v>87</v>
      </c>
      <c r="E48" s="2">
        <v>8</v>
      </c>
      <c r="F48" s="2">
        <v>2</v>
      </c>
      <c r="G48" s="2">
        <v>5</v>
      </c>
      <c r="H48" s="2" t="s">
        <v>64</v>
      </c>
    </row>
    <row r="49" spans="1:8" ht="15.75" customHeight="1" x14ac:dyDescent="0.15">
      <c r="A49" s="27"/>
      <c r="B49" s="27"/>
      <c r="C49" s="27"/>
      <c r="D49" s="2" t="s">
        <v>88</v>
      </c>
      <c r="E49" s="2">
        <v>5</v>
      </c>
      <c r="F49" s="2">
        <v>2</v>
      </c>
      <c r="G49" s="2">
        <v>3</v>
      </c>
      <c r="H49" s="2" t="s">
        <v>67</v>
      </c>
    </row>
    <row r="50" spans="1:8" ht="15.75" customHeight="1" x14ac:dyDescent="0.15">
      <c r="A50" s="27"/>
      <c r="B50" s="27"/>
      <c r="C50" s="27"/>
      <c r="D50" s="2" t="s">
        <v>89</v>
      </c>
      <c r="E50" s="2">
        <v>5</v>
      </c>
      <c r="F50" s="2">
        <v>2</v>
      </c>
      <c r="G50" s="2">
        <v>3</v>
      </c>
      <c r="H50" s="2" t="s">
        <v>67</v>
      </c>
    </row>
    <row r="51" spans="1:8" ht="15.75" customHeight="1" x14ac:dyDescent="0.15">
      <c r="A51" s="27"/>
      <c r="B51" s="27"/>
      <c r="C51" s="27"/>
      <c r="D51" s="2" t="s">
        <v>90</v>
      </c>
      <c r="E51" s="2">
        <v>11</v>
      </c>
      <c r="F51" s="2">
        <v>3</v>
      </c>
      <c r="G51" s="2">
        <v>6</v>
      </c>
      <c r="H51" s="2" t="s">
        <v>91</v>
      </c>
    </row>
    <row r="52" spans="1:8" ht="15.75" customHeight="1" x14ac:dyDescent="0.15">
      <c r="A52" s="27"/>
      <c r="B52" s="27"/>
      <c r="C52" s="27"/>
      <c r="D52" s="2" t="s">
        <v>92</v>
      </c>
      <c r="E52" s="2">
        <v>10</v>
      </c>
      <c r="F52" s="2">
        <v>3</v>
      </c>
      <c r="G52" s="2">
        <v>6</v>
      </c>
      <c r="H52" s="2" t="s">
        <v>93</v>
      </c>
    </row>
    <row r="53" spans="1:8" ht="15.75" customHeight="1" x14ac:dyDescent="0.15">
      <c r="A53" s="27"/>
      <c r="B53" s="27"/>
      <c r="C53" s="27"/>
      <c r="D53" s="2" t="s">
        <v>94</v>
      </c>
      <c r="E53" s="2">
        <v>63</v>
      </c>
      <c r="F53" s="2">
        <v>16</v>
      </c>
      <c r="G53" s="2">
        <v>35</v>
      </c>
      <c r="H53" s="2" t="s">
        <v>95</v>
      </c>
    </row>
    <row r="54" spans="1:8" ht="13" x14ac:dyDescent="0.15">
      <c r="A54" s="27"/>
      <c r="B54" s="27"/>
      <c r="C54" s="27"/>
      <c r="D54" s="2" t="s">
        <v>96</v>
      </c>
      <c r="E54" s="2">
        <v>24</v>
      </c>
      <c r="F54" s="2">
        <v>7</v>
      </c>
      <c r="G54" s="2">
        <v>14</v>
      </c>
      <c r="H54" s="2" t="s">
        <v>97</v>
      </c>
    </row>
    <row r="55" spans="1:8" ht="13" x14ac:dyDescent="0.15">
      <c r="A55" s="27"/>
      <c r="B55" s="27"/>
      <c r="C55" s="27"/>
      <c r="D55" s="2" t="s">
        <v>98</v>
      </c>
      <c r="E55" s="2">
        <v>8</v>
      </c>
      <c r="F55" s="2">
        <v>3</v>
      </c>
      <c r="G55" s="2">
        <v>5</v>
      </c>
      <c r="H55" s="2" t="s">
        <v>99</v>
      </c>
    </row>
    <row r="56" spans="1:8" ht="13" x14ac:dyDescent="0.15">
      <c r="A56" s="27"/>
      <c r="B56" s="27"/>
      <c r="C56" s="27"/>
      <c r="D56" s="2" t="s">
        <v>100</v>
      </c>
      <c r="E56" s="2">
        <v>31</v>
      </c>
      <c r="F56" s="2">
        <v>8</v>
      </c>
      <c r="G56" s="2">
        <v>18</v>
      </c>
      <c r="H56" s="2" t="s">
        <v>101</v>
      </c>
    </row>
    <row r="57" spans="1:8" ht="13" x14ac:dyDescent="0.15">
      <c r="A57" s="27"/>
      <c r="B57" s="27"/>
      <c r="C57" s="27"/>
      <c r="D57" s="2" t="s">
        <v>102</v>
      </c>
      <c r="E57" s="2">
        <v>7</v>
      </c>
      <c r="F57" s="2">
        <v>2</v>
      </c>
      <c r="G57" s="2">
        <v>5</v>
      </c>
      <c r="H57" s="2" t="s">
        <v>74</v>
      </c>
    </row>
    <row r="58" spans="1:8" ht="13" x14ac:dyDescent="0.15">
      <c r="A58" s="27"/>
      <c r="B58" s="27"/>
      <c r="C58" s="27"/>
      <c r="D58" s="2" t="s">
        <v>103</v>
      </c>
      <c r="E58" s="2">
        <v>7</v>
      </c>
      <c r="F58" s="2">
        <v>2</v>
      </c>
      <c r="G58" s="2">
        <v>5</v>
      </c>
      <c r="H58" s="2" t="s">
        <v>74</v>
      </c>
    </row>
    <row r="59" spans="1:8" ht="13" x14ac:dyDescent="0.15">
      <c r="A59" s="27"/>
      <c r="B59" s="27"/>
      <c r="C59" s="27"/>
      <c r="D59" s="2" t="s">
        <v>104</v>
      </c>
      <c r="E59" s="2">
        <v>40</v>
      </c>
      <c r="F59" s="2">
        <v>11</v>
      </c>
      <c r="G59" s="2">
        <v>23</v>
      </c>
      <c r="H59" s="2" t="s">
        <v>105</v>
      </c>
    </row>
    <row r="60" spans="1:8" ht="13" x14ac:dyDescent="0.15">
      <c r="A60" s="27"/>
      <c r="B60" s="27"/>
      <c r="C60" s="27"/>
      <c r="D60" s="2" t="s">
        <v>106</v>
      </c>
      <c r="E60" s="2">
        <v>14</v>
      </c>
      <c r="F60" s="2">
        <v>4</v>
      </c>
      <c r="G60" s="2">
        <v>8</v>
      </c>
      <c r="H60" s="2" t="s">
        <v>107</v>
      </c>
    </row>
    <row r="61" spans="1:8" ht="13" x14ac:dyDescent="0.15">
      <c r="A61" s="27"/>
      <c r="B61" s="27"/>
      <c r="C61" s="27"/>
      <c r="D61" s="2" t="s">
        <v>108</v>
      </c>
      <c r="E61" s="2">
        <v>12</v>
      </c>
      <c r="F61" s="2">
        <v>4</v>
      </c>
      <c r="G61" s="2">
        <v>7</v>
      </c>
      <c r="H61" s="2" t="s">
        <v>109</v>
      </c>
    </row>
    <row r="62" spans="1:8" ht="13" x14ac:dyDescent="0.15">
      <c r="A62" s="27"/>
      <c r="B62" s="27"/>
      <c r="C62" s="27"/>
      <c r="D62" s="2" t="s">
        <v>110</v>
      </c>
      <c r="E62" s="2">
        <v>29</v>
      </c>
      <c r="F62" s="2">
        <v>8</v>
      </c>
      <c r="G62" s="2">
        <v>17</v>
      </c>
      <c r="H62" s="2" t="s">
        <v>111</v>
      </c>
    </row>
    <row r="63" spans="1:8" ht="13" x14ac:dyDescent="0.15">
      <c r="A63" s="27"/>
      <c r="B63" s="27"/>
      <c r="C63" s="27"/>
      <c r="D63" s="2" t="s">
        <v>112</v>
      </c>
      <c r="E63" s="2">
        <v>534</v>
      </c>
      <c r="F63" s="2">
        <v>150</v>
      </c>
      <c r="G63" s="2">
        <v>316</v>
      </c>
      <c r="H63" s="2">
        <v>1000</v>
      </c>
    </row>
    <row r="64" spans="1:8" ht="13" x14ac:dyDescent="0.15">
      <c r="A64" s="26" t="s">
        <v>113</v>
      </c>
      <c r="B64" s="26" t="s">
        <v>114</v>
      </c>
      <c r="C64" s="26" t="s">
        <v>114</v>
      </c>
      <c r="D64" s="2" t="s">
        <v>48</v>
      </c>
      <c r="E64" s="2">
        <v>168</v>
      </c>
      <c r="F64" s="2">
        <v>42</v>
      </c>
      <c r="G64" s="2">
        <v>90</v>
      </c>
      <c r="H64" s="2" t="s">
        <v>115</v>
      </c>
    </row>
    <row r="65" spans="1:8" ht="13" x14ac:dyDescent="0.15">
      <c r="A65" s="27"/>
      <c r="B65" s="27"/>
      <c r="C65" s="27"/>
      <c r="D65" s="2" t="s">
        <v>116</v>
      </c>
      <c r="E65" s="2">
        <v>56</v>
      </c>
      <c r="F65" s="2">
        <v>14</v>
      </c>
      <c r="G65" s="2">
        <v>30</v>
      </c>
      <c r="H65" s="2" t="s">
        <v>117</v>
      </c>
    </row>
    <row r="66" spans="1:8" ht="13" x14ac:dyDescent="0.15">
      <c r="A66" s="27"/>
      <c r="B66" s="27"/>
      <c r="C66" s="27"/>
      <c r="D66" s="2" t="s">
        <v>118</v>
      </c>
      <c r="E66" s="2">
        <v>56</v>
      </c>
      <c r="F66" s="2">
        <v>14</v>
      </c>
      <c r="G66" s="2">
        <v>31</v>
      </c>
      <c r="H66" s="2" t="s">
        <v>119</v>
      </c>
    </row>
    <row r="67" spans="1:8" ht="13" x14ac:dyDescent="0.15">
      <c r="A67" s="27"/>
      <c r="B67" s="27"/>
      <c r="C67" s="27"/>
      <c r="D67" s="2" t="s">
        <v>120</v>
      </c>
      <c r="E67" s="2">
        <v>56</v>
      </c>
      <c r="F67" s="2">
        <v>14</v>
      </c>
      <c r="G67" s="2">
        <v>30</v>
      </c>
      <c r="H67" s="2" t="s">
        <v>117</v>
      </c>
    </row>
    <row r="68" spans="1:8" ht="13" x14ac:dyDescent="0.15">
      <c r="A68" s="27"/>
      <c r="B68" s="27"/>
      <c r="C68" s="27"/>
      <c r="D68" s="2" t="s">
        <v>112</v>
      </c>
      <c r="E68" s="2">
        <v>336</v>
      </c>
      <c r="F68" s="2">
        <v>84</v>
      </c>
      <c r="G68" s="2">
        <v>181</v>
      </c>
      <c r="H68" s="2">
        <v>601</v>
      </c>
    </row>
  </sheetData>
  <mergeCells count="18">
    <mergeCell ref="A14:A19"/>
    <mergeCell ref="B14:B19"/>
    <mergeCell ref="A20:A23"/>
    <mergeCell ref="B20:B23"/>
    <mergeCell ref="C20:C23"/>
    <mergeCell ref="C14:C19"/>
    <mergeCell ref="A2:A7"/>
    <mergeCell ref="B2:B7"/>
    <mergeCell ref="C2:C7"/>
    <mergeCell ref="A8:A13"/>
    <mergeCell ref="B8:B13"/>
    <mergeCell ref="C8:C13"/>
    <mergeCell ref="B64:B68"/>
    <mergeCell ref="C64:C68"/>
    <mergeCell ref="A24:A63"/>
    <mergeCell ref="B24:B63"/>
    <mergeCell ref="C24:C63"/>
    <mergeCell ref="A64:A6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999"/>
  <sheetViews>
    <sheetView workbookViewId="0">
      <selection activeCell="E32" sqref="E32"/>
    </sheetView>
  </sheetViews>
  <sheetFormatPr baseColWidth="10" defaultColWidth="12.6640625" defaultRowHeight="15.75" customHeight="1" x14ac:dyDescent="0.15"/>
  <cols>
    <col min="1" max="1" width="28.5" customWidth="1"/>
    <col min="2" max="2" width="24.1640625" customWidth="1"/>
    <col min="3" max="3" width="39.6640625" customWidth="1"/>
    <col min="4" max="4" width="20.1640625" customWidth="1"/>
    <col min="5" max="5" width="19.1640625" customWidth="1"/>
    <col min="6" max="6" width="19.33203125" customWidth="1"/>
    <col min="7" max="7" width="18.5" customWidth="1"/>
    <col min="8" max="8" width="19.6640625" customWidth="1"/>
  </cols>
  <sheetData>
    <row r="1" spans="1:25" ht="14" x14ac:dyDescent="0.2">
      <c r="A1" s="1" t="s">
        <v>121</v>
      </c>
      <c r="B1" s="1" t="s">
        <v>122</v>
      </c>
      <c r="C1" s="1" t="s">
        <v>123</v>
      </c>
      <c r="D1" s="1" t="s">
        <v>124</v>
      </c>
      <c r="E1" s="1" t="s">
        <v>125</v>
      </c>
      <c r="F1" s="1" t="s">
        <v>126</v>
      </c>
      <c r="G1" s="1" t="s">
        <v>127</v>
      </c>
      <c r="H1" s="1" t="s">
        <v>128</v>
      </c>
      <c r="I1" s="3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ht="14" x14ac:dyDescent="0.2">
      <c r="A2" s="28" t="s">
        <v>129</v>
      </c>
      <c r="B2" s="27"/>
      <c r="C2" s="27"/>
      <c r="D2" s="27"/>
      <c r="E2" s="27"/>
      <c r="F2" s="27"/>
      <c r="G2" s="27"/>
      <c r="H2" s="27"/>
      <c r="I2" s="3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ht="14" x14ac:dyDescent="0.2">
      <c r="A3" s="26" t="s">
        <v>130</v>
      </c>
      <c r="B3" s="26" t="s">
        <v>131</v>
      </c>
      <c r="C3" s="5" t="s">
        <v>11</v>
      </c>
      <c r="D3" s="2">
        <v>400</v>
      </c>
      <c r="E3" s="2">
        <v>400</v>
      </c>
      <c r="F3" s="2" t="s">
        <v>132</v>
      </c>
      <c r="G3" s="2" t="s">
        <v>133</v>
      </c>
      <c r="H3" s="2" t="s">
        <v>134</v>
      </c>
      <c r="I3" s="3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ht="14" x14ac:dyDescent="0.2">
      <c r="A4" s="27"/>
      <c r="B4" s="27"/>
      <c r="C4" s="5" t="s">
        <v>13</v>
      </c>
      <c r="D4" s="2">
        <v>400</v>
      </c>
      <c r="E4" s="2">
        <v>400</v>
      </c>
      <c r="F4" s="2" t="s">
        <v>135</v>
      </c>
      <c r="G4" s="2" t="s">
        <v>136</v>
      </c>
      <c r="H4" s="2" t="s">
        <v>137</v>
      </c>
      <c r="I4" s="3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ht="14" x14ac:dyDescent="0.2">
      <c r="A5" s="27"/>
      <c r="B5" s="27"/>
      <c r="C5" s="5" t="s">
        <v>15</v>
      </c>
      <c r="D5" s="2">
        <v>400</v>
      </c>
      <c r="E5" s="2">
        <v>400</v>
      </c>
      <c r="F5" s="2" t="s">
        <v>138</v>
      </c>
      <c r="G5" s="2" t="s">
        <v>139</v>
      </c>
      <c r="H5" s="2" t="s">
        <v>140</v>
      </c>
      <c r="I5" s="3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ht="14" x14ac:dyDescent="0.2">
      <c r="A6" s="27"/>
      <c r="B6" s="27"/>
      <c r="C6" s="5" t="s">
        <v>16</v>
      </c>
      <c r="D6" s="2">
        <v>400</v>
      </c>
      <c r="E6" s="2">
        <v>400</v>
      </c>
      <c r="F6" s="2" t="s">
        <v>141</v>
      </c>
      <c r="G6" s="2" t="s">
        <v>142</v>
      </c>
      <c r="H6" s="2" t="s">
        <v>143</v>
      </c>
      <c r="I6" s="3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ht="14" x14ac:dyDescent="0.2">
      <c r="A7" s="27"/>
      <c r="B7" s="27"/>
      <c r="C7" s="5" t="s">
        <v>18</v>
      </c>
      <c r="D7" s="2">
        <v>400</v>
      </c>
      <c r="E7" s="2">
        <v>400</v>
      </c>
      <c r="F7" s="2" t="s">
        <v>144</v>
      </c>
      <c r="G7" s="2" t="s">
        <v>145</v>
      </c>
      <c r="H7" s="2" t="s">
        <v>146</v>
      </c>
      <c r="I7" s="3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 ht="14" x14ac:dyDescent="0.2">
      <c r="A8" s="26" t="s">
        <v>147</v>
      </c>
      <c r="B8" s="26" t="s">
        <v>148</v>
      </c>
      <c r="C8" s="5" t="s">
        <v>11</v>
      </c>
      <c r="D8" s="2">
        <v>400</v>
      </c>
      <c r="E8" s="2">
        <v>400</v>
      </c>
      <c r="F8" s="2" t="s">
        <v>149</v>
      </c>
      <c r="G8" s="2" t="s">
        <v>150</v>
      </c>
      <c r="H8" s="2" t="s">
        <v>151</v>
      </c>
      <c r="I8" s="3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spans="1:25" ht="14" x14ac:dyDescent="0.2">
      <c r="A9" s="27"/>
      <c r="B9" s="27"/>
      <c r="C9" s="5" t="s">
        <v>13</v>
      </c>
      <c r="D9" s="2">
        <v>400</v>
      </c>
      <c r="E9" s="2">
        <v>400</v>
      </c>
      <c r="F9" s="2" t="s">
        <v>152</v>
      </c>
      <c r="G9" s="2" t="s">
        <v>153</v>
      </c>
      <c r="H9" s="2" t="s">
        <v>151</v>
      </c>
      <c r="I9" s="3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 spans="1:25" ht="14" x14ac:dyDescent="0.2">
      <c r="A10" s="27"/>
      <c r="B10" s="27"/>
      <c r="C10" s="5" t="s">
        <v>15</v>
      </c>
      <c r="D10" s="2">
        <v>400</v>
      </c>
      <c r="E10" s="2">
        <v>400</v>
      </c>
      <c r="F10" s="2" t="s">
        <v>154</v>
      </c>
      <c r="G10" s="2" t="s">
        <v>155</v>
      </c>
      <c r="H10" s="2" t="s">
        <v>151</v>
      </c>
      <c r="I10" s="3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5" ht="14" x14ac:dyDescent="0.2">
      <c r="A11" s="27"/>
      <c r="B11" s="27"/>
      <c r="C11" s="5" t="s">
        <v>16</v>
      </c>
      <c r="D11" s="2">
        <v>400</v>
      </c>
      <c r="E11" s="2">
        <v>400</v>
      </c>
      <c r="F11" s="2" t="s">
        <v>156</v>
      </c>
      <c r="G11" s="2" t="s">
        <v>157</v>
      </c>
      <c r="H11" s="2" t="s">
        <v>151</v>
      </c>
      <c r="I11" s="3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5" ht="14" x14ac:dyDescent="0.2">
      <c r="A12" s="27"/>
      <c r="B12" s="27"/>
      <c r="C12" s="5" t="s">
        <v>18</v>
      </c>
      <c r="D12" s="2">
        <v>400</v>
      </c>
      <c r="E12" s="2">
        <v>400</v>
      </c>
      <c r="F12" s="2" t="s">
        <v>158</v>
      </c>
      <c r="G12" s="2" t="s">
        <v>159</v>
      </c>
      <c r="H12" s="2" t="s">
        <v>151</v>
      </c>
      <c r="I12" s="3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</row>
    <row r="13" spans="1:25" ht="14" x14ac:dyDescent="0.2">
      <c r="A13" s="28" t="s">
        <v>160</v>
      </c>
      <c r="B13" s="27"/>
      <c r="C13" s="27"/>
      <c r="D13" s="27"/>
      <c r="E13" s="27"/>
      <c r="F13" s="27"/>
      <c r="G13" s="27"/>
      <c r="H13" s="27"/>
      <c r="I13" s="3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</row>
    <row r="14" spans="1:25" ht="14" x14ac:dyDescent="0.2">
      <c r="A14" s="26" t="s">
        <v>130</v>
      </c>
      <c r="B14" s="26" t="s">
        <v>131</v>
      </c>
      <c r="C14" s="5" t="s">
        <v>161</v>
      </c>
      <c r="D14" s="2">
        <v>1379</v>
      </c>
      <c r="E14" s="2">
        <v>1379</v>
      </c>
      <c r="F14" s="2" t="s">
        <v>162</v>
      </c>
      <c r="G14" s="2" t="s">
        <v>163</v>
      </c>
      <c r="H14" s="2" t="s">
        <v>164</v>
      </c>
      <c r="I14" s="3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</row>
    <row r="15" spans="1:25" ht="14" x14ac:dyDescent="0.2">
      <c r="A15" s="27"/>
      <c r="B15" s="27"/>
      <c r="C15" s="5" t="s">
        <v>165</v>
      </c>
      <c r="D15" s="2">
        <v>340</v>
      </c>
      <c r="E15" s="2">
        <v>340</v>
      </c>
      <c r="F15" s="2" t="s">
        <v>166</v>
      </c>
      <c r="G15" s="2" t="s">
        <v>167</v>
      </c>
      <c r="H15" s="2" t="s">
        <v>168</v>
      </c>
      <c r="I15" s="3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5" ht="14" x14ac:dyDescent="0.2">
      <c r="A16" s="27"/>
      <c r="B16" s="27"/>
      <c r="C16" s="5" t="s">
        <v>169</v>
      </c>
      <c r="D16" s="2">
        <v>281</v>
      </c>
      <c r="E16" s="2">
        <v>281</v>
      </c>
      <c r="F16" s="2" t="s">
        <v>170</v>
      </c>
      <c r="G16" s="2" t="s">
        <v>171</v>
      </c>
      <c r="H16" s="2" t="s">
        <v>172</v>
      </c>
      <c r="I16" s="3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1:25" ht="14" x14ac:dyDescent="0.2">
      <c r="A17" s="26" t="s">
        <v>147</v>
      </c>
      <c r="B17" s="26" t="s">
        <v>148</v>
      </c>
      <c r="C17" s="5" t="s">
        <v>161</v>
      </c>
      <c r="D17" s="2">
        <v>669</v>
      </c>
      <c r="E17" s="2">
        <v>669</v>
      </c>
      <c r="F17" s="2" t="s">
        <v>173</v>
      </c>
      <c r="G17" s="2" t="s">
        <v>174</v>
      </c>
      <c r="H17" s="2" t="s">
        <v>151</v>
      </c>
      <c r="I17" s="3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spans="1:25" ht="14" x14ac:dyDescent="0.2">
      <c r="A18" s="27"/>
      <c r="B18" s="27"/>
      <c r="C18" s="5" t="s">
        <v>165</v>
      </c>
      <c r="D18" s="2">
        <v>602</v>
      </c>
      <c r="E18" s="2">
        <v>602</v>
      </c>
      <c r="F18" s="2" t="s">
        <v>175</v>
      </c>
      <c r="G18" s="2" t="s">
        <v>176</v>
      </c>
      <c r="H18" s="2" t="s">
        <v>151</v>
      </c>
      <c r="I18" s="3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spans="1:25" ht="14" x14ac:dyDescent="0.2">
      <c r="A19" s="27"/>
      <c r="B19" s="27"/>
      <c r="C19" s="5" t="s">
        <v>169</v>
      </c>
      <c r="D19" s="2">
        <v>669</v>
      </c>
      <c r="E19" s="2">
        <v>669</v>
      </c>
      <c r="F19" s="2" t="s">
        <v>177</v>
      </c>
      <c r="G19" s="2" t="s">
        <v>178</v>
      </c>
      <c r="H19" s="2" t="s">
        <v>151</v>
      </c>
      <c r="I19" s="3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ht="14" x14ac:dyDescent="0.2">
      <c r="A20" s="28" t="s">
        <v>179</v>
      </c>
      <c r="B20" s="27"/>
      <c r="C20" s="27"/>
      <c r="D20" s="27"/>
      <c r="E20" s="27"/>
      <c r="F20" s="27"/>
      <c r="G20" s="27"/>
      <c r="H20" s="27"/>
      <c r="I20" s="3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1:25" ht="14" x14ac:dyDescent="0.2">
      <c r="A21" s="26" t="s">
        <v>130</v>
      </c>
      <c r="B21" s="26" t="s">
        <v>131</v>
      </c>
      <c r="C21" s="5" t="s">
        <v>180</v>
      </c>
      <c r="D21" s="2">
        <v>1263</v>
      </c>
      <c r="E21" s="2">
        <v>1263</v>
      </c>
      <c r="F21" s="2" t="s">
        <v>181</v>
      </c>
      <c r="G21" s="2" t="s">
        <v>182</v>
      </c>
      <c r="H21" s="2" t="s">
        <v>183</v>
      </c>
      <c r="I21" s="3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5" ht="14" x14ac:dyDescent="0.2">
      <c r="A22" s="27"/>
      <c r="B22" s="27"/>
      <c r="C22" s="5" t="s">
        <v>184</v>
      </c>
      <c r="D22" s="2">
        <v>1263</v>
      </c>
      <c r="E22" s="2">
        <v>1263</v>
      </c>
      <c r="F22" s="2" t="s">
        <v>185</v>
      </c>
      <c r="G22" s="2" t="s">
        <v>186</v>
      </c>
      <c r="H22" s="2" t="s">
        <v>187</v>
      </c>
      <c r="I22" s="3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5" ht="14" x14ac:dyDescent="0.2">
      <c r="A23" s="26" t="s">
        <v>147</v>
      </c>
      <c r="B23" s="26" t="s">
        <v>148</v>
      </c>
      <c r="C23" s="5" t="s">
        <v>180</v>
      </c>
      <c r="D23" s="2">
        <v>1000</v>
      </c>
      <c r="E23" s="2">
        <v>1000</v>
      </c>
      <c r="F23" s="2" t="s">
        <v>188</v>
      </c>
      <c r="G23" s="2" t="s">
        <v>189</v>
      </c>
      <c r="H23" s="2" t="s">
        <v>151</v>
      </c>
      <c r="I23" s="3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spans="1:25" ht="14" x14ac:dyDescent="0.2">
      <c r="A24" s="27"/>
      <c r="B24" s="27"/>
      <c r="C24" s="5" t="s">
        <v>184</v>
      </c>
      <c r="D24" s="2">
        <v>1000</v>
      </c>
      <c r="E24" s="2">
        <v>1000</v>
      </c>
      <c r="F24" s="2" t="s">
        <v>190</v>
      </c>
      <c r="G24" s="2" t="s">
        <v>191</v>
      </c>
      <c r="H24" s="2" t="s">
        <v>151</v>
      </c>
      <c r="I24" s="3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spans="1:25" ht="14" x14ac:dyDescent="0.2">
      <c r="A25" s="3"/>
      <c r="B25" s="3"/>
      <c r="C25" s="3"/>
      <c r="D25" s="3"/>
      <c r="E25" s="3"/>
      <c r="F25" s="3"/>
      <c r="G25" s="3"/>
      <c r="H25" s="3"/>
      <c r="I25" s="3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1:25" ht="14" x14ac:dyDescent="0.2">
      <c r="A26" s="3"/>
      <c r="B26" s="3"/>
      <c r="C26" s="3"/>
      <c r="D26" s="3"/>
      <c r="E26" s="3"/>
      <c r="F26" s="3"/>
      <c r="G26" s="3"/>
      <c r="H26" s="3"/>
      <c r="I26" s="3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spans="1:25" ht="15.75" customHeight="1" x14ac:dyDescent="0.1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spans="1:25" ht="15.75" customHeight="1" x14ac:dyDescent="0.1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spans="1:25" ht="15.75" customHeight="1" x14ac:dyDescent="0.1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5" ht="15.75" customHeight="1" x14ac:dyDescent="0.1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spans="1:25" ht="15.75" customHeight="1" x14ac:dyDescent="0.1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spans="1:25" ht="15.75" customHeight="1" x14ac:dyDescent="0.1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ht="15.75" customHeight="1" x14ac:dyDescent="0.1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1:25" ht="15.75" customHeight="1" x14ac:dyDescent="0.1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ht="15.75" customHeight="1" x14ac:dyDescent="0.1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1:25" ht="15.75" customHeight="1" x14ac:dyDescent="0.1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1:25" ht="15.75" customHeight="1" x14ac:dyDescent="0.1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5" ht="15.75" customHeight="1" x14ac:dyDescent="0.1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ht="15.75" customHeight="1" x14ac:dyDescent="0.1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5" ht="15.75" customHeight="1" x14ac:dyDescent="0.1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5" ht="15.75" customHeight="1" x14ac:dyDescent="0.1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1:25" ht="15.75" customHeight="1" x14ac:dyDescent="0.1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ht="15.75" customHeight="1" x14ac:dyDescent="0.1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25" ht="15.75" customHeight="1" x14ac:dyDescent="0.1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ht="15.75" customHeight="1" x14ac:dyDescent="0.1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ht="15.75" customHeight="1" x14ac:dyDescent="0.1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spans="1:25" ht="15.75" customHeight="1" x14ac:dyDescent="0.1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5" ht="15.75" customHeight="1" x14ac:dyDescent="0.1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1:25" ht="15.75" customHeight="1" x14ac:dyDescent="0.1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1:25" ht="15.75" customHeight="1" x14ac:dyDescent="0.1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spans="1:25" ht="15.75" customHeight="1" x14ac:dyDescent="0.1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spans="1:25" ht="15.75" customHeight="1" x14ac:dyDescent="0.1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1:25" ht="15.75" customHeight="1" x14ac:dyDescent="0.1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1:25" ht="13" x14ac:dyDescent="0.1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spans="1:25" ht="13" x14ac:dyDescent="0.1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spans="1:25" ht="13" x14ac:dyDescent="0.1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 spans="1:25" ht="13" x14ac:dyDescent="0.1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 spans="1:25" ht="13" x14ac:dyDescent="0.1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spans="1:25" ht="13" x14ac:dyDescent="0.1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 spans="1:25" ht="13" x14ac:dyDescent="0.1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spans="1:25" ht="13" x14ac:dyDescent="0.1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1:25" ht="13" x14ac:dyDescent="0.1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spans="1:25" ht="13" x14ac:dyDescent="0.1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ht="13" x14ac:dyDescent="0.1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spans="1:25" ht="13" x14ac:dyDescent="0.1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spans="1:25" ht="13" x14ac:dyDescent="0.1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spans="1:25" ht="13" x14ac:dyDescent="0.1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spans="1:25" ht="13" x14ac:dyDescent="0.1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spans="1:25" ht="13" x14ac:dyDescent="0.1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spans="1:25" ht="13" x14ac:dyDescent="0.1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</row>
    <row r="71" spans="1:25" ht="13" x14ac:dyDescent="0.1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</row>
    <row r="72" spans="1:25" ht="13" x14ac:dyDescent="0.1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 spans="1:25" ht="13" x14ac:dyDescent="0.1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</row>
    <row r="74" spans="1:25" ht="13" x14ac:dyDescent="0.1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</row>
    <row r="75" spans="1:25" ht="13" x14ac:dyDescent="0.1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</row>
    <row r="76" spans="1:25" ht="13" x14ac:dyDescent="0.1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</row>
    <row r="77" spans="1:25" ht="13" x14ac:dyDescent="0.1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</row>
    <row r="78" spans="1:25" ht="13" x14ac:dyDescent="0.1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</row>
    <row r="79" spans="1:25" ht="13" x14ac:dyDescent="0.1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</row>
    <row r="80" spans="1:25" ht="13" x14ac:dyDescent="0.1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</row>
    <row r="81" spans="1:25" ht="13" x14ac:dyDescent="0.1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</row>
    <row r="82" spans="1:25" ht="13" x14ac:dyDescent="0.1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 spans="1:25" ht="13" x14ac:dyDescent="0.1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</row>
    <row r="84" spans="1:25" ht="13" x14ac:dyDescent="0.1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</row>
    <row r="85" spans="1:25" ht="13" x14ac:dyDescent="0.1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</row>
    <row r="86" spans="1:25" ht="13" x14ac:dyDescent="0.1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</row>
    <row r="87" spans="1:25" ht="13" x14ac:dyDescent="0.1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</row>
    <row r="88" spans="1:25" ht="13" x14ac:dyDescent="0.1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</row>
    <row r="89" spans="1:25" ht="13" x14ac:dyDescent="0.1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</row>
    <row r="90" spans="1:25" ht="13" x14ac:dyDescent="0.1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</row>
    <row r="91" spans="1:25" ht="13" x14ac:dyDescent="0.1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</row>
    <row r="92" spans="1:25" ht="13" x14ac:dyDescent="0.1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</row>
    <row r="93" spans="1:25" ht="13" x14ac:dyDescent="0.1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</row>
    <row r="94" spans="1:25" ht="13" x14ac:dyDescent="0.1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</row>
    <row r="95" spans="1:25" ht="13" x14ac:dyDescent="0.1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</row>
    <row r="96" spans="1:25" ht="13" x14ac:dyDescent="0.1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</row>
    <row r="97" spans="1:25" ht="13" x14ac:dyDescent="0.1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</row>
    <row r="98" spans="1:25" ht="13" x14ac:dyDescent="0.1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</row>
    <row r="99" spans="1:25" ht="13" x14ac:dyDescent="0.1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 spans="1:25" ht="13" x14ac:dyDescent="0.1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</row>
    <row r="101" spans="1:25" ht="13" x14ac:dyDescent="0.1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</row>
    <row r="102" spans="1:25" ht="13" x14ac:dyDescent="0.1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</row>
    <row r="103" spans="1:25" ht="13" x14ac:dyDescent="0.1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</row>
    <row r="104" spans="1:25" ht="13" x14ac:dyDescent="0.1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</row>
    <row r="105" spans="1:25" ht="13" x14ac:dyDescent="0.1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</row>
    <row r="106" spans="1:25" ht="13" x14ac:dyDescent="0.1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</row>
    <row r="107" spans="1:25" ht="13" x14ac:dyDescent="0.1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</row>
    <row r="108" spans="1:25" ht="13" x14ac:dyDescent="0.1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</row>
    <row r="109" spans="1:25" ht="13" x14ac:dyDescent="0.1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</row>
    <row r="110" spans="1:25" ht="13" x14ac:dyDescent="0.1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</row>
    <row r="111" spans="1:25" ht="13" x14ac:dyDescent="0.1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</row>
    <row r="112" spans="1:25" ht="13" x14ac:dyDescent="0.1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</row>
    <row r="113" spans="1:25" ht="13" x14ac:dyDescent="0.1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</row>
    <row r="114" spans="1:25" ht="13" x14ac:dyDescent="0.1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</row>
    <row r="115" spans="1:25" ht="13" x14ac:dyDescent="0.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</row>
    <row r="116" spans="1:25" ht="13" x14ac:dyDescent="0.1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</row>
    <row r="117" spans="1:25" ht="13" x14ac:dyDescent="0.1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</row>
    <row r="118" spans="1:25" ht="13" x14ac:dyDescent="0.1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</row>
    <row r="119" spans="1:25" ht="13" x14ac:dyDescent="0.1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</row>
    <row r="120" spans="1:25" ht="13" x14ac:dyDescent="0.1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</row>
    <row r="121" spans="1:25" ht="13" x14ac:dyDescent="0.1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</row>
    <row r="122" spans="1:25" ht="13" x14ac:dyDescent="0.1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</row>
    <row r="123" spans="1:25" ht="13" x14ac:dyDescent="0.1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</row>
    <row r="124" spans="1:25" ht="13" x14ac:dyDescent="0.1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</row>
    <row r="125" spans="1:25" ht="13" x14ac:dyDescent="0.1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</row>
    <row r="126" spans="1:25" ht="13" x14ac:dyDescent="0.1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</row>
    <row r="127" spans="1:25" ht="13" x14ac:dyDescent="0.1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</row>
    <row r="128" spans="1:25" ht="13" x14ac:dyDescent="0.1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</row>
    <row r="129" spans="1:25" ht="13" x14ac:dyDescent="0.1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</row>
    <row r="130" spans="1:25" ht="13" x14ac:dyDescent="0.1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</row>
    <row r="131" spans="1:25" ht="13" x14ac:dyDescent="0.1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</row>
    <row r="132" spans="1:25" ht="13" x14ac:dyDescent="0.1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</row>
    <row r="133" spans="1:25" ht="13" x14ac:dyDescent="0.1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</row>
    <row r="134" spans="1:25" ht="13" x14ac:dyDescent="0.1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</row>
    <row r="135" spans="1:25" ht="13" x14ac:dyDescent="0.1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</row>
    <row r="136" spans="1:25" ht="13" x14ac:dyDescent="0.1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</row>
    <row r="137" spans="1:25" ht="13" x14ac:dyDescent="0.1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</row>
    <row r="138" spans="1:25" ht="13" x14ac:dyDescent="0.1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</row>
    <row r="139" spans="1:25" ht="13" x14ac:dyDescent="0.1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</row>
    <row r="140" spans="1:25" ht="13" x14ac:dyDescent="0.1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</row>
    <row r="141" spans="1:25" ht="13" x14ac:dyDescent="0.1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</row>
    <row r="142" spans="1:25" ht="13" x14ac:dyDescent="0.1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</row>
    <row r="143" spans="1:25" ht="13" x14ac:dyDescent="0.1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</row>
    <row r="144" spans="1:25" ht="13" x14ac:dyDescent="0.1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</row>
    <row r="145" spans="1:25" ht="13" x14ac:dyDescent="0.1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</row>
    <row r="146" spans="1:25" ht="13" x14ac:dyDescent="0.1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</row>
    <row r="147" spans="1:25" ht="13" x14ac:dyDescent="0.1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</row>
    <row r="148" spans="1:25" ht="13" x14ac:dyDescent="0.1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</row>
    <row r="149" spans="1:25" ht="13" x14ac:dyDescent="0.1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</row>
    <row r="150" spans="1:25" ht="13" x14ac:dyDescent="0.1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</row>
    <row r="151" spans="1:25" ht="13" x14ac:dyDescent="0.1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</row>
    <row r="152" spans="1:25" ht="13" x14ac:dyDescent="0.1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</row>
    <row r="153" spans="1:25" ht="13" x14ac:dyDescent="0.1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</row>
    <row r="154" spans="1:25" ht="13" x14ac:dyDescent="0.1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</row>
    <row r="155" spans="1:25" ht="13" x14ac:dyDescent="0.1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</row>
    <row r="156" spans="1:25" ht="13" x14ac:dyDescent="0.1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</row>
    <row r="157" spans="1:25" ht="13" x14ac:dyDescent="0.1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</row>
    <row r="158" spans="1:25" ht="13" x14ac:dyDescent="0.1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</row>
    <row r="159" spans="1:25" ht="13" x14ac:dyDescent="0.1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</row>
    <row r="160" spans="1:25" ht="13" x14ac:dyDescent="0.1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</row>
    <row r="161" spans="1:25" ht="13" x14ac:dyDescent="0.1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</row>
    <row r="162" spans="1:25" ht="13" x14ac:dyDescent="0.1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</row>
    <row r="163" spans="1:25" ht="13" x14ac:dyDescent="0.1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</row>
    <row r="164" spans="1:25" ht="13" x14ac:dyDescent="0.1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</row>
    <row r="165" spans="1:25" ht="13" x14ac:dyDescent="0.1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</row>
    <row r="166" spans="1:25" ht="13" x14ac:dyDescent="0.1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</row>
    <row r="167" spans="1:25" ht="13" x14ac:dyDescent="0.1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</row>
    <row r="168" spans="1:25" ht="13" x14ac:dyDescent="0.1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</row>
    <row r="169" spans="1:25" ht="13" x14ac:dyDescent="0.1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</row>
    <row r="170" spans="1:25" ht="13" x14ac:dyDescent="0.1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</row>
    <row r="171" spans="1:25" ht="13" x14ac:dyDescent="0.1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</row>
    <row r="172" spans="1:25" ht="13" x14ac:dyDescent="0.1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</row>
    <row r="173" spans="1:25" ht="13" x14ac:dyDescent="0.1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</row>
    <row r="174" spans="1:25" ht="13" x14ac:dyDescent="0.1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</row>
    <row r="175" spans="1:25" ht="13" x14ac:dyDescent="0.1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</row>
    <row r="176" spans="1:25" ht="13" x14ac:dyDescent="0.1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</row>
    <row r="177" spans="1:25" ht="13" x14ac:dyDescent="0.1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</row>
    <row r="178" spans="1:25" ht="13" x14ac:dyDescent="0.1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</row>
    <row r="179" spans="1:25" ht="13" x14ac:dyDescent="0.1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</row>
    <row r="180" spans="1:25" ht="13" x14ac:dyDescent="0.1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</row>
    <row r="181" spans="1:25" ht="13" x14ac:dyDescent="0.1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</row>
    <row r="182" spans="1:25" ht="13" x14ac:dyDescent="0.1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</row>
    <row r="183" spans="1:25" ht="13" x14ac:dyDescent="0.1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</row>
    <row r="184" spans="1:25" ht="13" x14ac:dyDescent="0.1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</row>
    <row r="185" spans="1:25" ht="13" x14ac:dyDescent="0.1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</row>
    <row r="186" spans="1:25" ht="13" x14ac:dyDescent="0.1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</row>
    <row r="187" spans="1:25" ht="13" x14ac:dyDescent="0.1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</row>
    <row r="188" spans="1:25" ht="13" x14ac:dyDescent="0.1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</row>
    <row r="189" spans="1:25" ht="13" x14ac:dyDescent="0.1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</row>
    <row r="190" spans="1:25" ht="13" x14ac:dyDescent="0.1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</row>
    <row r="191" spans="1:25" ht="13" x14ac:dyDescent="0.1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</row>
    <row r="192" spans="1:25" ht="13" x14ac:dyDescent="0.1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</row>
    <row r="193" spans="1:25" ht="13" x14ac:dyDescent="0.1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</row>
    <row r="194" spans="1:25" ht="13" x14ac:dyDescent="0.1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</row>
    <row r="195" spans="1:25" ht="13" x14ac:dyDescent="0.1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</row>
    <row r="196" spans="1:25" ht="13" x14ac:dyDescent="0.1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</row>
    <row r="197" spans="1:25" ht="13" x14ac:dyDescent="0.1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</row>
    <row r="198" spans="1:25" ht="13" x14ac:dyDescent="0.1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</row>
    <row r="199" spans="1:25" ht="13" x14ac:dyDescent="0.1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</row>
    <row r="200" spans="1:25" ht="13" x14ac:dyDescent="0.1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</row>
    <row r="201" spans="1:25" ht="13" x14ac:dyDescent="0.1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</row>
    <row r="202" spans="1:25" ht="13" x14ac:dyDescent="0.1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</row>
    <row r="203" spans="1:25" ht="13" x14ac:dyDescent="0.1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</row>
    <row r="204" spans="1:25" ht="13" x14ac:dyDescent="0.1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</row>
    <row r="205" spans="1:25" ht="13" x14ac:dyDescent="0.1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</row>
    <row r="206" spans="1:25" ht="13" x14ac:dyDescent="0.1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</row>
    <row r="207" spans="1:25" ht="13" x14ac:dyDescent="0.1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</row>
    <row r="208" spans="1:25" ht="13" x14ac:dyDescent="0.1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</row>
    <row r="209" spans="1:25" ht="13" x14ac:dyDescent="0.1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</row>
    <row r="210" spans="1:25" ht="13" x14ac:dyDescent="0.1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</row>
    <row r="211" spans="1:25" ht="13" x14ac:dyDescent="0.1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</row>
    <row r="212" spans="1:25" ht="13" x14ac:dyDescent="0.1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</row>
    <row r="213" spans="1:25" ht="13" x14ac:dyDescent="0.1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</row>
    <row r="214" spans="1:25" ht="13" x14ac:dyDescent="0.1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</row>
    <row r="215" spans="1:25" ht="13" x14ac:dyDescent="0.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</row>
    <row r="216" spans="1:25" ht="13" x14ac:dyDescent="0.1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</row>
    <row r="217" spans="1:25" ht="13" x14ac:dyDescent="0.1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</row>
    <row r="218" spans="1:25" ht="13" x14ac:dyDescent="0.1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</row>
    <row r="219" spans="1:25" ht="13" x14ac:dyDescent="0.1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</row>
    <row r="220" spans="1:25" ht="13" x14ac:dyDescent="0.1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</row>
    <row r="221" spans="1:25" ht="13" x14ac:dyDescent="0.1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</row>
    <row r="222" spans="1:25" ht="13" x14ac:dyDescent="0.1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</row>
    <row r="223" spans="1:25" ht="13" x14ac:dyDescent="0.1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</row>
    <row r="224" spans="1:25" ht="13" x14ac:dyDescent="0.1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</row>
    <row r="225" spans="1:25" ht="13" x14ac:dyDescent="0.1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</row>
    <row r="226" spans="1:25" ht="13" x14ac:dyDescent="0.1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</row>
    <row r="227" spans="1:25" ht="13" x14ac:dyDescent="0.1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</row>
    <row r="228" spans="1:25" ht="13" x14ac:dyDescent="0.1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</row>
    <row r="229" spans="1:25" ht="13" x14ac:dyDescent="0.1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</row>
    <row r="230" spans="1:25" ht="13" x14ac:dyDescent="0.1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</row>
    <row r="231" spans="1:25" ht="13" x14ac:dyDescent="0.1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</row>
    <row r="232" spans="1:25" ht="13" x14ac:dyDescent="0.1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</row>
    <row r="233" spans="1:25" ht="13" x14ac:dyDescent="0.1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</row>
    <row r="234" spans="1:25" ht="13" x14ac:dyDescent="0.1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</row>
    <row r="235" spans="1:25" ht="13" x14ac:dyDescent="0.1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</row>
    <row r="236" spans="1:25" ht="13" x14ac:dyDescent="0.1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</row>
    <row r="237" spans="1:25" ht="13" x14ac:dyDescent="0.1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</row>
    <row r="238" spans="1:25" ht="13" x14ac:dyDescent="0.1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</row>
    <row r="239" spans="1:25" ht="13" x14ac:dyDescent="0.1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</row>
    <row r="240" spans="1:25" ht="13" x14ac:dyDescent="0.1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</row>
    <row r="241" spans="1:25" ht="13" x14ac:dyDescent="0.1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</row>
    <row r="242" spans="1:25" ht="13" x14ac:dyDescent="0.1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</row>
    <row r="243" spans="1:25" ht="13" x14ac:dyDescent="0.1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</row>
    <row r="244" spans="1:25" ht="13" x14ac:dyDescent="0.1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</row>
    <row r="245" spans="1:25" ht="13" x14ac:dyDescent="0.1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</row>
    <row r="246" spans="1:25" ht="13" x14ac:dyDescent="0.1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</row>
    <row r="247" spans="1:25" ht="13" x14ac:dyDescent="0.1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</row>
    <row r="248" spans="1:25" ht="13" x14ac:dyDescent="0.1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</row>
    <row r="249" spans="1:25" ht="13" x14ac:dyDescent="0.1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</row>
    <row r="250" spans="1:25" ht="13" x14ac:dyDescent="0.1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</row>
    <row r="251" spans="1:25" ht="13" x14ac:dyDescent="0.1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</row>
    <row r="252" spans="1:25" ht="13" x14ac:dyDescent="0.1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</row>
    <row r="253" spans="1:25" ht="13" x14ac:dyDescent="0.1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</row>
    <row r="254" spans="1:25" ht="13" x14ac:dyDescent="0.1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</row>
    <row r="255" spans="1:25" ht="13" x14ac:dyDescent="0.1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</row>
    <row r="256" spans="1:25" ht="13" x14ac:dyDescent="0.1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</row>
    <row r="257" spans="1:25" ht="13" x14ac:dyDescent="0.1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</row>
    <row r="258" spans="1:25" ht="13" x14ac:dyDescent="0.1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</row>
    <row r="259" spans="1:25" ht="13" x14ac:dyDescent="0.15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</row>
    <row r="260" spans="1:25" ht="13" x14ac:dyDescent="0.15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</row>
    <row r="261" spans="1:25" ht="13" x14ac:dyDescent="0.15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</row>
    <row r="262" spans="1:25" ht="13" x14ac:dyDescent="0.15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</row>
    <row r="263" spans="1:25" ht="13" x14ac:dyDescent="0.15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</row>
    <row r="264" spans="1:25" ht="13" x14ac:dyDescent="0.15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</row>
    <row r="265" spans="1:25" ht="13" x14ac:dyDescent="0.1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</row>
    <row r="266" spans="1:25" ht="13" x14ac:dyDescent="0.15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</row>
    <row r="267" spans="1:25" ht="13" x14ac:dyDescent="0.1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</row>
    <row r="268" spans="1:25" ht="13" x14ac:dyDescent="0.1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</row>
    <row r="269" spans="1:25" ht="13" x14ac:dyDescent="0.15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</row>
    <row r="270" spans="1:25" ht="13" x14ac:dyDescent="0.15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</row>
    <row r="271" spans="1:25" ht="13" x14ac:dyDescent="0.1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</row>
    <row r="272" spans="1:25" ht="13" x14ac:dyDescent="0.15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</row>
    <row r="273" spans="1:25" ht="13" x14ac:dyDescent="0.15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</row>
    <row r="274" spans="1:25" ht="13" x14ac:dyDescent="0.15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</row>
    <row r="275" spans="1:25" ht="13" x14ac:dyDescent="0.1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</row>
    <row r="276" spans="1:25" ht="13" x14ac:dyDescent="0.15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</row>
    <row r="277" spans="1:25" ht="13" x14ac:dyDescent="0.15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</row>
    <row r="278" spans="1:25" ht="13" x14ac:dyDescent="0.15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</row>
    <row r="279" spans="1:25" ht="13" x14ac:dyDescent="0.15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</row>
    <row r="280" spans="1:25" ht="13" x14ac:dyDescent="0.15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</row>
    <row r="281" spans="1:25" ht="13" x14ac:dyDescent="0.15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</row>
    <row r="282" spans="1:25" ht="13" x14ac:dyDescent="0.15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</row>
    <row r="283" spans="1:25" ht="13" x14ac:dyDescent="0.15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</row>
    <row r="284" spans="1:25" ht="13" x14ac:dyDescent="0.15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</row>
    <row r="285" spans="1:25" ht="13" x14ac:dyDescent="0.1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</row>
    <row r="286" spans="1:25" ht="13" x14ac:dyDescent="0.15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</row>
    <row r="287" spans="1:25" ht="13" x14ac:dyDescent="0.1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</row>
    <row r="288" spans="1:25" ht="13" x14ac:dyDescent="0.1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</row>
    <row r="289" spans="1:25" ht="13" x14ac:dyDescent="0.15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</row>
    <row r="290" spans="1:25" ht="13" x14ac:dyDescent="0.1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</row>
    <row r="291" spans="1:25" ht="13" x14ac:dyDescent="0.15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</row>
    <row r="292" spans="1:25" ht="13" x14ac:dyDescent="0.15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</row>
    <row r="293" spans="1:25" ht="13" x14ac:dyDescent="0.15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</row>
    <row r="294" spans="1:25" ht="13" x14ac:dyDescent="0.15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</row>
    <row r="295" spans="1:25" ht="13" x14ac:dyDescent="0.1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</row>
    <row r="296" spans="1:25" ht="13" x14ac:dyDescent="0.15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</row>
    <row r="297" spans="1:25" ht="13" x14ac:dyDescent="0.15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</row>
    <row r="298" spans="1:25" ht="13" x14ac:dyDescent="0.15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</row>
    <row r="299" spans="1:25" ht="13" x14ac:dyDescent="0.15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</row>
    <row r="300" spans="1:25" ht="13" x14ac:dyDescent="0.15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</row>
    <row r="301" spans="1:25" ht="13" x14ac:dyDescent="0.15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</row>
    <row r="302" spans="1:25" ht="13" x14ac:dyDescent="0.15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</row>
    <row r="303" spans="1:25" ht="13" x14ac:dyDescent="0.15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</row>
    <row r="304" spans="1:25" ht="13" x14ac:dyDescent="0.15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</row>
    <row r="305" spans="1:25" ht="13" x14ac:dyDescent="0.1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</row>
    <row r="306" spans="1:25" ht="13" x14ac:dyDescent="0.1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</row>
    <row r="307" spans="1:25" ht="13" x14ac:dyDescent="0.15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</row>
    <row r="308" spans="1:25" ht="13" x14ac:dyDescent="0.15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</row>
    <row r="309" spans="1:25" ht="13" x14ac:dyDescent="0.15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</row>
    <row r="310" spans="1:25" ht="13" x14ac:dyDescent="0.15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</row>
    <row r="311" spans="1:25" ht="13" x14ac:dyDescent="0.15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</row>
    <row r="312" spans="1:25" ht="13" x14ac:dyDescent="0.15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</row>
    <row r="313" spans="1:25" ht="13" x14ac:dyDescent="0.15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</row>
    <row r="314" spans="1:25" ht="13" x14ac:dyDescent="0.15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</row>
    <row r="315" spans="1:25" ht="13" x14ac:dyDescent="0.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</row>
    <row r="316" spans="1:25" ht="13" x14ac:dyDescent="0.1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</row>
    <row r="317" spans="1:25" ht="13" x14ac:dyDescent="0.1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</row>
    <row r="318" spans="1:25" ht="13" x14ac:dyDescent="0.1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</row>
    <row r="319" spans="1:25" ht="13" x14ac:dyDescent="0.1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</row>
    <row r="320" spans="1:25" ht="13" x14ac:dyDescent="0.1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</row>
    <row r="321" spans="1:25" ht="13" x14ac:dyDescent="0.1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</row>
    <row r="322" spans="1:25" ht="13" x14ac:dyDescent="0.1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</row>
    <row r="323" spans="1:25" ht="13" x14ac:dyDescent="0.1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</row>
    <row r="324" spans="1:25" ht="13" x14ac:dyDescent="0.1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</row>
    <row r="325" spans="1:25" ht="13" x14ac:dyDescent="0.1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</row>
    <row r="326" spans="1:25" ht="13" x14ac:dyDescent="0.1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</row>
    <row r="327" spans="1:25" ht="13" x14ac:dyDescent="0.1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</row>
    <row r="328" spans="1:25" ht="13" x14ac:dyDescent="0.1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</row>
    <row r="329" spans="1:25" ht="13" x14ac:dyDescent="0.1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</row>
    <row r="330" spans="1:25" ht="13" x14ac:dyDescent="0.1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</row>
    <row r="331" spans="1:25" ht="13" x14ac:dyDescent="0.1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</row>
    <row r="332" spans="1:25" ht="13" x14ac:dyDescent="0.1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</row>
    <row r="333" spans="1:25" ht="13" x14ac:dyDescent="0.1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</row>
    <row r="334" spans="1:25" ht="13" x14ac:dyDescent="0.1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</row>
    <row r="335" spans="1:25" ht="13" x14ac:dyDescent="0.1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</row>
    <row r="336" spans="1:25" ht="13" x14ac:dyDescent="0.1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</row>
    <row r="337" spans="1:25" ht="13" x14ac:dyDescent="0.1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</row>
    <row r="338" spans="1:25" ht="13" x14ac:dyDescent="0.1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</row>
    <row r="339" spans="1:25" ht="13" x14ac:dyDescent="0.1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</row>
    <row r="340" spans="1:25" ht="13" x14ac:dyDescent="0.1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</row>
    <row r="341" spans="1:25" ht="13" x14ac:dyDescent="0.1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</row>
    <row r="342" spans="1:25" ht="13" x14ac:dyDescent="0.1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</row>
    <row r="343" spans="1:25" ht="13" x14ac:dyDescent="0.1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</row>
    <row r="344" spans="1:25" ht="13" x14ac:dyDescent="0.1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</row>
    <row r="345" spans="1:25" ht="13" x14ac:dyDescent="0.1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</row>
    <row r="346" spans="1:25" ht="13" x14ac:dyDescent="0.1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</row>
    <row r="347" spans="1:25" ht="13" x14ac:dyDescent="0.1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</row>
    <row r="348" spans="1:25" ht="13" x14ac:dyDescent="0.1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</row>
    <row r="349" spans="1:25" ht="13" x14ac:dyDescent="0.1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</row>
    <row r="350" spans="1:25" ht="13" x14ac:dyDescent="0.1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</row>
    <row r="351" spans="1:25" ht="13" x14ac:dyDescent="0.1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</row>
    <row r="352" spans="1:25" ht="13" x14ac:dyDescent="0.1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</row>
    <row r="353" spans="1:25" ht="13" x14ac:dyDescent="0.1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</row>
    <row r="354" spans="1:25" ht="13" x14ac:dyDescent="0.1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</row>
    <row r="355" spans="1:25" ht="13" x14ac:dyDescent="0.1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</row>
    <row r="356" spans="1:25" ht="13" x14ac:dyDescent="0.1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</row>
    <row r="357" spans="1:25" ht="13" x14ac:dyDescent="0.1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</row>
    <row r="358" spans="1:25" ht="13" x14ac:dyDescent="0.1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</row>
    <row r="359" spans="1:25" ht="13" x14ac:dyDescent="0.1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</row>
    <row r="360" spans="1:25" ht="13" x14ac:dyDescent="0.1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</row>
    <row r="361" spans="1:25" ht="13" x14ac:dyDescent="0.1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</row>
    <row r="362" spans="1:25" ht="13" x14ac:dyDescent="0.1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</row>
    <row r="363" spans="1:25" ht="13" x14ac:dyDescent="0.1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</row>
    <row r="364" spans="1:25" ht="13" x14ac:dyDescent="0.1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</row>
    <row r="365" spans="1:25" ht="13" x14ac:dyDescent="0.1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</row>
    <row r="366" spans="1:25" ht="13" x14ac:dyDescent="0.1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</row>
    <row r="367" spans="1:25" ht="13" x14ac:dyDescent="0.1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</row>
    <row r="368" spans="1:25" ht="13" x14ac:dyDescent="0.1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</row>
    <row r="369" spans="1:25" ht="13" x14ac:dyDescent="0.1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</row>
    <row r="370" spans="1:25" ht="13" x14ac:dyDescent="0.1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</row>
    <row r="371" spans="1:25" ht="13" x14ac:dyDescent="0.1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</row>
    <row r="372" spans="1:25" ht="13" x14ac:dyDescent="0.1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</row>
    <row r="373" spans="1:25" ht="13" x14ac:dyDescent="0.1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</row>
    <row r="374" spans="1:25" ht="13" x14ac:dyDescent="0.1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</row>
    <row r="375" spans="1:25" ht="13" x14ac:dyDescent="0.1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</row>
    <row r="376" spans="1:25" ht="13" x14ac:dyDescent="0.1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</row>
    <row r="377" spans="1:25" ht="13" x14ac:dyDescent="0.1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</row>
    <row r="378" spans="1:25" ht="13" x14ac:dyDescent="0.1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</row>
    <row r="379" spans="1:25" ht="13" x14ac:dyDescent="0.1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</row>
    <row r="380" spans="1:25" ht="13" x14ac:dyDescent="0.1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</row>
    <row r="381" spans="1:25" ht="13" x14ac:dyDescent="0.1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</row>
    <row r="382" spans="1:25" ht="13" x14ac:dyDescent="0.1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</row>
    <row r="383" spans="1:25" ht="13" x14ac:dyDescent="0.1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</row>
    <row r="384" spans="1:25" ht="13" x14ac:dyDescent="0.1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</row>
    <row r="385" spans="1:25" ht="13" x14ac:dyDescent="0.1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</row>
    <row r="386" spans="1:25" ht="13" x14ac:dyDescent="0.1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</row>
    <row r="387" spans="1:25" ht="13" x14ac:dyDescent="0.1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</row>
    <row r="388" spans="1:25" ht="13" x14ac:dyDescent="0.1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</row>
    <row r="389" spans="1:25" ht="13" x14ac:dyDescent="0.1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</row>
    <row r="390" spans="1:25" ht="13" x14ac:dyDescent="0.1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</row>
    <row r="391" spans="1:25" ht="13" x14ac:dyDescent="0.1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</row>
    <row r="392" spans="1:25" ht="13" x14ac:dyDescent="0.1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</row>
    <row r="393" spans="1:25" ht="13" x14ac:dyDescent="0.1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</row>
    <row r="394" spans="1:25" ht="13" x14ac:dyDescent="0.1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</row>
    <row r="395" spans="1:25" ht="13" x14ac:dyDescent="0.1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</row>
    <row r="396" spans="1:25" ht="13" x14ac:dyDescent="0.1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</row>
    <row r="397" spans="1:25" ht="13" x14ac:dyDescent="0.1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</row>
    <row r="398" spans="1:25" ht="13" x14ac:dyDescent="0.1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</row>
    <row r="399" spans="1:25" ht="13" x14ac:dyDescent="0.1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</row>
    <row r="400" spans="1:25" ht="13" x14ac:dyDescent="0.1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</row>
    <row r="401" spans="1:25" ht="13" x14ac:dyDescent="0.1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</row>
    <row r="402" spans="1:25" ht="13" x14ac:dyDescent="0.1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</row>
    <row r="403" spans="1:25" ht="13" x14ac:dyDescent="0.1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</row>
    <row r="404" spans="1:25" ht="13" x14ac:dyDescent="0.1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</row>
    <row r="405" spans="1:25" ht="13" x14ac:dyDescent="0.1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</row>
    <row r="406" spans="1:25" ht="13" x14ac:dyDescent="0.1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</row>
    <row r="407" spans="1:25" ht="13" x14ac:dyDescent="0.1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</row>
    <row r="408" spans="1:25" ht="13" x14ac:dyDescent="0.1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</row>
    <row r="409" spans="1:25" ht="13" x14ac:dyDescent="0.1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</row>
    <row r="410" spans="1:25" ht="13" x14ac:dyDescent="0.1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</row>
    <row r="411" spans="1:25" ht="13" x14ac:dyDescent="0.1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</row>
    <row r="412" spans="1:25" ht="13" x14ac:dyDescent="0.1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</row>
    <row r="413" spans="1:25" ht="13" x14ac:dyDescent="0.1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</row>
    <row r="414" spans="1:25" ht="13" x14ac:dyDescent="0.1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</row>
    <row r="415" spans="1:25" ht="13" x14ac:dyDescent="0.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</row>
    <row r="416" spans="1:25" ht="13" x14ac:dyDescent="0.1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</row>
    <row r="417" spans="1:25" ht="13" x14ac:dyDescent="0.1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</row>
    <row r="418" spans="1:25" ht="13" x14ac:dyDescent="0.1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</row>
    <row r="419" spans="1:25" ht="13" x14ac:dyDescent="0.1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</row>
    <row r="420" spans="1:25" ht="13" x14ac:dyDescent="0.1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</row>
    <row r="421" spans="1:25" ht="13" x14ac:dyDescent="0.1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</row>
    <row r="422" spans="1:25" ht="13" x14ac:dyDescent="0.1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</row>
    <row r="423" spans="1:25" ht="13" x14ac:dyDescent="0.1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</row>
    <row r="424" spans="1:25" ht="13" x14ac:dyDescent="0.1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</row>
    <row r="425" spans="1:25" ht="13" x14ac:dyDescent="0.1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</row>
    <row r="426" spans="1:25" ht="13" x14ac:dyDescent="0.1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</row>
    <row r="427" spans="1:25" ht="13" x14ac:dyDescent="0.1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</row>
    <row r="428" spans="1:25" ht="13" x14ac:dyDescent="0.1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</row>
    <row r="429" spans="1:25" ht="13" x14ac:dyDescent="0.1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</row>
    <row r="430" spans="1:25" ht="13" x14ac:dyDescent="0.1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</row>
    <row r="431" spans="1:25" ht="13" x14ac:dyDescent="0.1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</row>
    <row r="432" spans="1:25" ht="13" x14ac:dyDescent="0.1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</row>
    <row r="433" spans="1:25" ht="13" x14ac:dyDescent="0.1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</row>
    <row r="434" spans="1:25" ht="13" x14ac:dyDescent="0.1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</row>
    <row r="435" spans="1:25" ht="13" x14ac:dyDescent="0.1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</row>
    <row r="436" spans="1:25" ht="13" x14ac:dyDescent="0.1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</row>
    <row r="437" spans="1:25" ht="13" x14ac:dyDescent="0.1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</row>
    <row r="438" spans="1:25" ht="13" x14ac:dyDescent="0.1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</row>
    <row r="439" spans="1:25" ht="13" x14ac:dyDescent="0.1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</row>
    <row r="440" spans="1:25" ht="13" x14ac:dyDescent="0.1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</row>
    <row r="441" spans="1:25" ht="13" x14ac:dyDescent="0.1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</row>
    <row r="442" spans="1:25" ht="13" x14ac:dyDescent="0.1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</row>
    <row r="443" spans="1:25" ht="13" x14ac:dyDescent="0.1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</row>
    <row r="444" spans="1:25" ht="13" x14ac:dyDescent="0.1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</row>
    <row r="445" spans="1:25" ht="13" x14ac:dyDescent="0.1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</row>
    <row r="446" spans="1:25" ht="13" x14ac:dyDescent="0.1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</row>
    <row r="447" spans="1:25" ht="13" x14ac:dyDescent="0.1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</row>
    <row r="448" spans="1:25" ht="13" x14ac:dyDescent="0.1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</row>
    <row r="449" spans="1:25" ht="13" x14ac:dyDescent="0.1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</row>
    <row r="450" spans="1:25" ht="13" x14ac:dyDescent="0.1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</row>
    <row r="451" spans="1:25" ht="13" x14ac:dyDescent="0.1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</row>
    <row r="452" spans="1:25" ht="13" x14ac:dyDescent="0.1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</row>
    <row r="453" spans="1:25" ht="13" x14ac:dyDescent="0.1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</row>
    <row r="454" spans="1:25" ht="13" x14ac:dyDescent="0.1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</row>
    <row r="455" spans="1:25" ht="13" x14ac:dyDescent="0.1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</row>
    <row r="456" spans="1:25" ht="13" x14ac:dyDescent="0.1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</row>
    <row r="457" spans="1:25" ht="13" x14ac:dyDescent="0.1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</row>
    <row r="458" spans="1:25" ht="13" x14ac:dyDescent="0.1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</row>
    <row r="459" spans="1:25" ht="13" x14ac:dyDescent="0.1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</row>
    <row r="460" spans="1:25" ht="13" x14ac:dyDescent="0.1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</row>
    <row r="461" spans="1:25" ht="13" x14ac:dyDescent="0.1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</row>
    <row r="462" spans="1:25" ht="13" x14ac:dyDescent="0.1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</row>
    <row r="463" spans="1:25" ht="13" x14ac:dyDescent="0.1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</row>
    <row r="464" spans="1:25" ht="13" x14ac:dyDescent="0.1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</row>
    <row r="465" spans="1:25" ht="13" x14ac:dyDescent="0.1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</row>
    <row r="466" spans="1:25" ht="13" x14ac:dyDescent="0.1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</row>
    <row r="467" spans="1:25" ht="13" x14ac:dyDescent="0.1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</row>
    <row r="468" spans="1:25" ht="13" x14ac:dyDescent="0.1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</row>
    <row r="469" spans="1:25" ht="13" x14ac:dyDescent="0.1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</row>
    <row r="470" spans="1:25" ht="13" x14ac:dyDescent="0.1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</row>
    <row r="471" spans="1:25" ht="13" x14ac:dyDescent="0.1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</row>
    <row r="472" spans="1:25" ht="13" x14ac:dyDescent="0.1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</row>
    <row r="473" spans="1:25" ht="13" x14ac:dyDescent="0.1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</row>
    <row r="474" spans="1:25" ht="13" x14ac:dyDescent="0.1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</row>
    <row r="475" spans="1:25" ht="13" x14ac:dyDescent="0.1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</row>
    <row r="476" spans="1:25" ht="13" x14ac:dyDescent="0.1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</row>
    <row r="477" spans="1:25" ht="13" x14ac:dyDescent="0.1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</row>
    <row r="478" spans="1:25" ht="13" x14ac:dyDescent="0.1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</row>
    <row r="479" spans="1:25" ht="13" x14ac:dyDescent="0.1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</row>
    <row r="480" spans="1:25" ht="13" x14ac:dyDescent="0.1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</row>
    <row r="481" spans="1:25" ht="13" x14ac:dyDescent="0.1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</row>
    <row r="482" spans="1:25" ht="13" x14ac:dyDescent="0.1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</row>
    <row r="483" spans="1:25" ht="13" x14ac:dyDescent="0.1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</row>
    <row r="484" spans="1:25" ht="13" x14ac:dyDescent="0.1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</row>
    <row r="485" spans="1:25" ht="13" x14ac:dyDescent="0.1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</row>
    <row r="486" spans="1:25" ht="13" x14ac:dyDescent="0.1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</row>
    <row r="487" spans="1:25" ht="13" x14ac:dyDescent="0.1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</row>
    <row r="488" spans="1:25" ht="13" x14ac:dyDescent="0.1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</row>
    <row r="489" spans="1:25" ht="13" x14ac:dyDescent="0.1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</row>
    <row r="490" spans="1:25" ht="13" x14ac:dyDescent="0.1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</row>
    <row r="491" spans="1:25" ht="13" x14ac:dyDescent="0.1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</row>
    <row r="492" spans="1:25" ht="13" x14ac:dyDescent="0.1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</row>
    <row r="493" spans="1:25" ht="13" x14ac:dyDescent="0.1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</row>
    <row r="494" spans="1:25" ht="13" x14ac:dyDescent="0.1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</row>
    <row r="495" spans="1:25" ht="13" x14ac:dyDescent="0.1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</row>
    <row r="496" spans="1:25" ht="13" x14ac:dyDescent="0.1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</row>
    <row r="497" spans="1:25" ht="13" x14ac:dyDescent="0.1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</row>
    <row r="498" spans="1:25" ht="13" x14ac:dyDescent="0.1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</row>
    <row r="499" spans="1:25" ht="13" x14ac:dyDescent="0.1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</row>
    <row r="500" spans="1:25" ht="13" x14ac:dyDescent="0.1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</row>
    <row r="501" spans="1:25" ht="13" x14ac:dyDescent="0.1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</row>
    <row r="502" spans="1:25" ht="13" x14ac:dyDescent="0.1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</row>
    <row r="503" spans="1:25" ht="13" x14ac:dyDescent="0.1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</row>
    <row r="504" spans="1:25" ht="13" x14ac:dyDescent="0.1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</row>
    <row r="505" spans="1:25" ht="13" x14ac:dyDescent="0.1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</row>
    <row r="506" spans="1:25" ht="13" x14ac:dyDescent="0.1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</row>
    <row r="507" spans="1:25" ht="13" x14ac:dyDescent="0.1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</row>
    <row r="508" spans="1:25" ht="13" x14ac:dyDescent="0.1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</row>
    <row r="509" spans="1:25" ht="13" x14ac:dyDescent="0.1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</row>
    <row r="510" spans="1:25" ht="13" x14ac:dyDescent="0.1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</row>
    <row r="511" spans="1:25" ht="13" x14ac:dyDescent="0.1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</row>
    <row r="512" spans="1:25" ht="13" x14ac:dyDescent="0.1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</row>
    <row r="513" spans="1:25" ht="13" x14ac:dyDescent="0.1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</row>
    <row r="514" spans="1:25" ht="13" x14ac:dyDescent="0.1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</row>
    <row r="515" spans="1:25" ht="13" x14ac:dyDescent="0.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</row>
    <row r="516" spans="1:25" ht="13" x14ac:dyDescent="0.1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</row>
    <row r="517" spans="1:25" ht="13" x14ac:dyDescent="0.1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</row>
    <row r="518" spans="1:25" ht="13" x14ac:dyDescent="0.1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</row>
    <row r="519" spans="1:25" ht="13" x14ac:dyDescent="0.1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</row>
    <row r="520" spans="1:25" ht="13" x14ac:dyDescent="0.1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</row>
    <row r="521" spans="1:25" ht="13" x14ac:dyDescent="0.1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</row>
    <row r="522" spans="1:25" ht="13" x14ac:dyDescent="0.1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</row>
    <row r="523" spans="1:25" ht="13" x14ac:dyDescent="0.1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</row>
    <row r="524" spans="1:25" ht="13" x14ac:dyDescent="0.1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</row>
    <row r="525" spans="1:25" ht="13" x14ac:dyDescent="0.1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</row>
    <row r="526" spans="1:25" ht="13" x14ac:dyDescent="0.1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</row>
    <row r="527" spans="1:25" ht="13" x14ac:dyDescent="0.1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</row>
    <row r="528" spans="1:25" ht="13" x14ac:dyDescent="0.1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</row>
    <row r="529" spans="1:25" ht="13" x14ac:dyDescent="0.1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</row>
    <row r="530" spans="1:25" ht="13" x14ac:dyDescent="0.1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</row>
    <row r="531" spans="1:25" ht="13" x14ac:dyDescent="0.1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</row>
    <row r="532" spans="1:25" ht="13" x14ac:dyDescent="0.1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</row>
    <row r="533" spans="1:25" ht="13" x14ac:dyDescent="0.1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</row>
    <row r="534" spans="1:25" ht="13" x14ac:dyDescent="0.1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</row>
    <row r="535" spans="1:25" ht="13" x14ac:dyDescent="0.1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</row>
    <row r="536" spans="1:25" ht="13" x14ac:dyDescent="0.1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</row>
    <row r="537" spans="1:25" ht="13" x14ac:dyDescent="0.1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</row>
    <row r="538" spans="1:25" ht="13" x14ac:dyDescent="0.1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</row>
    <row r="539" spans="1:25" ht="13" x14ac:dyDescent="0.1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</row>
    <row r="540" spans="1:25" ht="13" x14ac:dyDescent="0.1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</row>
    <row r="541" spans="1:25" ht="13" x14ac:dyDescent="0.1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</row>
    <row r="542" spans="1:25" ht="13" x14ac:dyDescent="0.1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</row>
    <row r="543" spans="1:25" ht="13" x14ac:dyDescent="0.1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</row>
    <row r="544" spans="1:25" ht="13" x14ac:dyDescent="0.1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</row>
    <row r="545" spans="1:25" ht="13" x14ac:dyDescent="0.1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</row>
    <row r="546" spans="1:25" ht="13" x14ac:dyDescent="0.1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</row>
    <row r="547" spans="1:25" ht="13" x14ac:dyDescent="0.1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</row>
    <row r="548" spans="1:25" ht="13" x14ac:dyDescent="0.1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</row>
    <row r="549" spans="1:25" ht="13" x14ac:dyDescent="0.1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</row>
    <row r="550" spans="1:25" ht="13" x14ac:dyDescent="0.1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</row>
    <row r="551" spans="1:25" ht="13" x14ac:dyDescent="0.1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</row>
    <row r="552" spans="1:25" ht="13" x14ac:dyDescent="0.1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</row>
    <row r="553" spans="1:25" ht="13" x14ac:dyDescent="0.1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</row>
    <row r="554" spans="1:25" ht="13" x14ac:dyDescent="0.1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</row>
    <row r="555" spans="1:25" ht="13" x14ac:dyDescent="0.1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</row>
    <row r="556" spans="1:25" ht="13" x14ac:dyDescent="0.1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</row>
    <row r="557" spans="1:25" ht="13" x14ac:dyDescent="0.1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</row>
    <row r="558" spans="1:25" ht="13" x14ac:dyDescent="0.1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</row>
    <row r="559" spans="1:25" ht="13" x14ac:dyDescent="0.1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</row>
    <row r="560" spans="1:25" ht="13" x14ac:dyDescent="0.1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</row>
    <row r="561" spans="1:25" ht="13" x14ac:dyDescent="0.1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</row>
    <row r="562" spans="1:25" ht="13" x14ac:dyDescent="0.1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</row>
    <row r="563" spans="1:25" ht="13" x14ac:dyDescent="0.1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</row>
    <row r="564" spans="1:25" ht="13" x14ac:dyDescent="0.1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</row>
    <row r="565" spans="1:25" ht="13" x14ac:dyDescent="0.1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</row>
    <row r="566" spans="1:25" ht="13" x14ac:dyDescent="0.1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</row>
    <row r="567" spans="1:25" ht="13" x14ac:dyDescent="0.1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</row>
    <row r="568" spans="1:25" ht="13" x14ac:dyDescent="0.1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</row>
    <row r="569" spans="1:25" ht="13" x14ac:dyDescent="0.15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</row>
    <row r="570" spans="1:25" ht="13" x14ac:dyDescent="0.15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</row>
    <row r="571" spans="1:25" ht="13" x14ac:dyDescent="0.15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</row>
    <row r="572" spans="1:25" ht="13" x14ac:dyDescent="0.15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</row>
    <row r="573" spans="1:25" ht="13" x14ac:dyDescent="0.15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</row>
    <row r="574" spans="1:25" ht="13" x14ac:dyDescent="0.15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</row>
    <row r="575" spans="1:25" ht="13" x14ac:dyDescent="0.1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</row>
    <row r="576" spans="1:25" ht="13" x14ac:dyDescent="0.15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</row>
    <row r="577" spans="1:25" ht="13" x14ac:dyDescent="0.15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</row>
    <row r="578" spans="1:25" ht="13" x14ac:dyDescent="0.1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</row>
    <row r="579" spans="1:25" ht="13" x14ac:dyDescent="0.1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</row>
    <row r="580" spans="1:25" ht="13" x14ac:dyDescent="0.1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</row>
    <row r="581" spans="1:25" ht="13" x14ac:dyDescent="0.1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</row>
    <row r="582" spans="1:25" ht="13" x14ac:dyDescent="0.15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</row>
    <row r="583" spans="1:25" ht="13" x14ac:dyDescent="0.15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</row>
    <row r="584" spans="1:25" ht="13" x14ac:dyDescent="0.15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</row>
    <row r="585" spans="1:25" ht="13" x14ac:dyDescent="0.1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</row>
    <row r="586" spans="1:25" ht="13" x14ac:dyDescent="0.15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</row>
    <row r="587" spans="1:25" ht="13" x14ac:dyDescent="0.15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</row>
    <row r="588" spans="1:25" ht="13" x14ac:dyDescent="0.15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</row>
    <row r="589" spans="1:25" ht="13" x14ac:dyDescent="0.15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</row>
    <row r="590" spans="1:25" ht="13" x14ac:dyDescent="0.15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</row>
    <row r="591" spans="1:25" ht="13" x14ac:dyDescent="0.15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</row>
    <row r="592" spans="1:25" ht="13" x14ac:dyDescent="0.15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</row>
    <row r="593" spans="1:25" ht="13" x14ac:dyDescent="0.15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</row>
    <row r="594" spans="1:25" ht="13" x14ac:dyDescent="0.15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</row>
    <row r="595" spans="1:25" ht="13" x14ac:dyDescent="0.1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</row>
    <row r="596" spans="1:25" ht="13" x14ac:dyDescent="0.15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</row>
    <row r="597" spans="1:25" ht="13" x14ac:dyDescent="0.15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</row>
    <row r="598" spans="1:25" ht="13" x14ac:dyDescent="0.15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</row>
    <row r="599" spans="1:25" ht="13" x14ac:dyDescent="0.15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</row>
    <row r="600" spans="1:25" ht="13" x14ac:dyDescent="0.15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</row>
    <row r="601" spans="1:25" ht="13" x14ac:dyDescent="0.15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</row>
    <row r="602" spans="1:25" ht="13" x14ac:dyDescent="0.15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</row>
    <row r="603" spans="1:25" ht="13" x14ac:dyDescent="0.15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</row>
    <row r="604" spans="1:25" ht="13" x14ac:dyDescent="0.15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</row>
    <row r="605" spans="1:25" ht="13" x14ac:dyDescent="0.1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</row>
    <row r="606" spans="1:25" ht="13" x14ac:dyDescent="0.15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</row>
    <row r="607" spans="1:25" ht="13" x14ac:dyDescent="0.15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</row>
    <row r="608" spans="1:25" ht="13" x14ac:dyDescent="0.1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</row>
    <row r="609" spans="1:25" ht="13" x14ac:dyDescent="0.15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</row>
    <row r="610" spans="1:25" ht="13" x14ac:dyDescent="0.1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</row>
    <row r="611" spans="1:25" ht="13" x14ac:dyDescent="0.1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</row>
    <row r="612" spans="1:25" ht="13" x14ac:dyDescent="0.15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</row>
    <row r="613" spans="1:25" ht="13" x14ac:dyDescent="0.1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</row>
    <row r="614" spans="1:25" ht="13" x14ac:dyDescent="0.15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</row>
    <row r="615" spans="1:25" ht="13" x14ac:dyDescent="0.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</row>
    <row r="616" spans="1:25" ht="13" x14ac:dyDescent="0.15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</row>
    <row r="617" spans="1:25" ht="13" x14ac:dyDescent="0.15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</row>
    <row r="618" spans="1:25" ht="13" x14ac:dyDescent="0.15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</row>
    <row r="619" spans="1:25" ht="13" x14ac:dyDescent="0.15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</row>
    <row r="620" spans="1:25" ht="13" x14ac:dyDescent="0.15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</row>
    <row r="621" spans="1:25" ht="13" x14ac:dyDescent="0.15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</row>
    <row r="622" spans="1:25" ht="13" x14ac:dyDescent="0.15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</row>
    <row r="623" spans="1:25" ht="13" x14ac:dyDescent="0.15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</row>
    <row r="624" spans="1:25" ht="13" x14ac:dyDescent="0.1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</row>
    <row r="625" spans="1:25" ht="13" x14ac:dyDescent="0.1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</row>
    <row r="626" spans="1:25" ht="13" x14ac:dyDescent="0.1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</row>
    <row r="627" spans="1:25" ht="13" x14ac:dyDescent="0.1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</row>
    <row r="628" spans="1:25" ht="13" x14ac:dyDescent="0.1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</row>
    <row r="629" spans="1:25" ht="13" x14ac:dyDescent="0.1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</row>
    <row r="630" spans="1:25" ht="13" x14ac:dyDescent="0.1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</row>
    <row r="631" spans="1:25" ht="13" x14ac:dyDescent="0.1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</row>
    <row r="632" spans="1:25" ht="13" x14ac:dyDescent="0.1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</row>
    <row r="633" spans="1:25" ht="13" x14ac:dyDescent="0.1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</row>
    <row r="634" spans="1:25" ht="13" x14ac:dyDescent="0.1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</row>
    <row r="635" spans="1:25" ht="13" x14ac:dyDescent="0.1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</row>
    <row r="636" spans="1:25" ht="13" x14ac:dyDescent="0.1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</row>
    <row r="637" spans="1:25" ht="13" x14ac:dyDescent="0.1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</row>
    <row r="638" spans="1:25" ht="13" x14ac:dyDescent="0.1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</row>
    <row r="639" spans="1:25" ht="13" x14ac:dyDescent="0.1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</row>
    <row r="640" spans="1:25" ht="13" x14ac:dyDescent="0.1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</row>
    <row r="641" spans="1:25" ht="13" x14ac:dyDescent="0.1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</row>
    <row r="642" spans="1:25" ht="13" x14ac:dyDescent="0.1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</row>
    <row r="643" spans="1:25" ht="13" x14ac:dyDescent="0.1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</row>
    <row r="644" spans="1:25" ht="13" x14ac:dyDescent="0.1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</row>
    <row r="645" spans="1:25" ht="13" x14ac:dyDescent="0.1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</row>
    <row r="646" spans="1:25" ht="13" x14ac:dyDescent="0.1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</row>
    <row r="647" spans="1:25" ht="13" x14ac:dyDescent="0.1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</row>
    <row r="648" spans="1:25" ht="13" x14ac:dyDescent="0.1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</row>
    <row r="649" spans="1:25" ht="13" x14ac:dyDescent="0.1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</row>
    <row r="650" spans="1:25" ht="13" x14ac:dyDescent="0.1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</row>
    <row r="651" spans="1:25" ht="13" x14ac:dyDescent="0.1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</row>
    <row r="652" spans="1:25" ht="13" x14ac:dyDescent="0.1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</row>
    <row r="653" spans="1:25" ht="13" x14ac:dyDescent="0.1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</row>
    <row r="654" spans="1:25" ht="13" x14ac:dyDescent="0.1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</row>
    <row r="655" spans="1:25" ht="13" x14ac:dyDescent="0.1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</row>
    <row r="656" spans="1:25" ht="13" x14ac:dyDescent="0.1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</row>
    <row r="657" spans="1:25" ht="13" x14ac:dyDescent="0.1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</row>
    <row r="658" spans="1:25" ht="13" x14ac:dyDescent="0.1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</row>
    <row r="659" spans="1:25" ht="13" x14ac:dyDescent="0.1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</row>
    <row r="660" spans="1:25" ht="13" x14ac:dyDescent="0.1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</row>
    <row r="661" spans="1:25" ht="13" x14ac:dyDescent="0.1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</row>
    <row r="662" spans="1:25" ht="13" x14ac:dyDescent="0.1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</row>
    <row r="663" spans="1:25" ht="13" x14ac:dyDescent="0.1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</row>
    <row r="664" spans="1:25" ht="13" x14ac:dyDescent="0.1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</row>
    <row r="665" spans="1:25" ht="13" x14ac:dyDescent="0.1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</row>
    <row r="666" spans="1:25" ht="13" x14ac:dyDescent="0.1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</row>
    <row r="667" spans="1:25" ht="13" x14ac:dyDescent="0.1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</row>
    <row r="668" spans="1:25" ht="13" x14ac:dyDescent="0.1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</row>
    <row r="669" spans="1:25" ht="13" x14ac:dyDescent="0.1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</row>
    <row r="670" spans="1:25" ht="13" x14ac:dyDescent="0.1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</row>
    <row r="671" spans="1:25" ht="13" x14ac:dyDescent="0.1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</row>
    <row r="672" spans="1:25" ht="13" x14ac:dyDescent="0.1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</row>
    <row r="673" spans="1:25" ht="13" x14ac:dyDescent="0.1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</row>
    <row r="674" spans="1:25" ht="13" x14ac:dyDescent="0.1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</row>
    <row r="675" spans="1:25" ht="13" x14ac:dyDescent="0.1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</row>
    <row r="676" spans="1:25" ht="13" x14ac:dyDescent="0.1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</row>
    <row r="677" spans="1:25" ht="13" x14ac:dyDescent="0.1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</row>
    <row r="678" spans="1:25" ht="13" x14ac:dyDescent="0.1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</row>
    <row r="679" spans="1:25" ht="13" x14ac:dyDescent="0.1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</row>
    <row r="680" spans="1:25" ht="13" x14ac:dyDescent="0.1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</row>
    <row r="681" spans="1:25" ht="13" x14ac:dyDescent="0.1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</row>
    <row r="682" spans="1:25" ht="13" x14ac:dyDescent="0.1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</row>
    <row r="683" spans="1:25" ht="13" x14ac:dyDescent="0.1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</row>
    <row r="684" spans="1:25" ht="13" x14ac:dyDescent="0.1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</row>
    <row r="685" spans="1:25" ht="13" x14ac:dyDescent="0.1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</row>
    <row r="686" spans="1:25" ht="13" x14ac:dyDescent="0.1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</row>
    <row r="687" spans="1:25" ht="13" x14ac:dyDescent="0.1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</row>
    <row r="688" spans="1:25" ht="13" x14ac:dyDescent="0.1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</row>
    <row r="689" spans="1:25" ht="13" x14ac:dyDescent="0.1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</row>
    <row r="690" spans="1:25" ht="13" x14ac:dyDescent="0.1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</row>
    <row r="691" spans="1:25" ht="13" x14ac:dyDescent="0.1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</row>
    <row r="692" spans="1:25" ht="13" x14ac:dyDescent="0.1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</row>
    <row r="693" spans="1:25" ht="13" x14ac:dyDescent="0.1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</row>
    <row r="694" spans="1:25" ht="13" x14ac:dyDescent="0.1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</row>
    <row r="695" spans="1:25" ht="13" x14ac:dyDescent="0.1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</row>
    <row r="696" spans="1:25" ht="13" x14ac:dyDescent="0.1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</row>
    <row r="697" spans="1:25" ht="13" x14ac:dyDescent="0.1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</row>
    <row r="698" spans="1:25" ht="13" x14ac:dyDescent="0.1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</row>
    <row r="699" spans="1:25" ht="13" x14ac:dyDescent="0.1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</row>
    <row r="700" spans="1:25" ht="13" x14ac:dyDescent="0.1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</row>
    <row r="701" spans="1:25" ht="13" x14ac:dyDescent="0.1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</row>
    <row r="702" spans="1:25" ht="13" x14ac:dyDescent="0.1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</row>
    <row r="703" spans="1:25" ht="13" x14ac:dyDescent="0.1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</row>
    <row r="704" spans="1:25" ht="13" x14ac:dyDescent="0.1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</row>
    <row r="705" spans="1:25" ht="13" x14ac:dyDescent="0.1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</row>
    <row r="706" spans="1:25" ht="13" x14ac:dyDescent="0.1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</row>
    <row r="707" spans="1:25" ht="13" x14ac:dyDescent="0.1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</row>
    <row r="708" spans="1:25" ht="13" x14ac:dyDescent="0.1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</row>
    <row r="709" spans="1:25" ht="13" x14ac:dyDescent="0.1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</row>
    <row r="710" spans="1:25" ht="13" x14ac:dyDescent="0.1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</row>
    <row r="711" spans="1:25" ht="13" x14ac:dyDescent="0.1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</row>
    <row r="712" spans="1:25" ht="13" x14ac:dyDescent="0.1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</row>
    <row r="713" spans="1:25" ht="13" x14ac:dyDescent="0.1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</row>
    <row r="714" spans="1:25" ht="13" x14ac:dyDescent="0.1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</row>
    <row r="715" spans="1:25" ht="13" x14ac:dyDescent="0.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</row>
    <row r="716" spans="1:25" ht="13" x14ac:dyDescent="0.1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</row>
    <row r="717" spans="1:25" ht="13" x14ac:dyDescent="0.1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</row>
    <row r="718" spans="1:25" ht="13" x14ac:dyDescent="0.1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</row>
    <row r="719" spans="1:25" ht="13" x14ac:dyDescent="0.1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</row>
    <row r="720" spans="1:25" ht="13" x14ac:dyDescent="0.1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</row>
    <row r="721" spans="1:25" ht="13" x14ac:dyDescent="0.1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</row>
    <row r="722" spans="1:25" ht="13" x14ac:dyDescent="0.1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</row>
    <row r="723" spans="1:25" ht="13" x14ac:dyDescent="0.1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</row>
    <row r="724" spans="1:25" ht="13" x14ac:dyDescent="0.1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</row>
    <row r="725" spans="1:25" ht="13" x14ac:dyDescent="0.1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</row>
    <row r="726" spans="1:25" ht="13" x14ac:dyDescent="0.1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</row>
    <row r="727" spans="1:25" ht="13" x14ac:dyDescent="0.1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</row>
    <row r="728" spans="1:25" ht="13" x14ac:dyDescent="0.1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</row>
    <row r="729" spans="1:25" ht="13" x14ac:dyDescent="0.1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</row>
    <row r="730" spans="1:25" ht="13" x14ac:dyDescent="0.1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</row>
    <row r="731" spans="1:25" ht="13" x14ac:dyDescent="0.1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</row>
    <row r="732" spans="1:25" ht="13" x14ac:dyDescent="0.1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</row>
    <row r="733" spans="1:25" ht="13" x14ac:dyDescent="0.1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</row>
    <row r="734" spans="1:25" ht="13" x14ac:dyDescent="0.1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</row>
    <row r="735" spans="1:25" ht="13" x14ac:dyDescent="0.1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</row>
    <row r="736" spans="1:25" ht="13" x14ac:dyDescent="0.1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</row>
    <row r="737" spans="1:25" ht="13" x14ac:dyDescent="0.1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</row>
    <row r="738" spans="1:25" ht="13" x14ac:dyDescent="0.1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</row>
    <row r="739" spans="1:25" ht="13" x14ac:dyDescent="0.1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</row>
    <row r="740" spans="1:25" ht="13" x14ac:dyDescent="0.1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</row>
    <row r="741" spans="1:25" ht="13" x14ac:dyDescent="0.1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</row>
    <row r="742" spans="1:25" ht="13" x14ac:dyDescent="0.1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</row>
    <row r="743" spans="1:25" ht="13" x14ac:dyDescent="0.1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</row>
    <row r="744" spans="1:25" ht="13" x14ac:dyDescent="0.1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</row>
    <row r="745" spans="1:25" ht="13" x14ac:dyDescent="0.1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</row>
    <row r="746" spans="1:25" ht="13" x14ac:dyDescent="0.1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</row>
    <row r="747" spans="1:25" ht="13" x14ac:dyDescent="0.1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</row>
    <row r="748" spans="1:25" ht="13" x14ac:dyDescent="0.1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</row>
    <row r="749" spans="1:25" ht="13" x14ac:dyDescent="0.1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</row>
    <row r="750" spans="1:25" ht="13" x14ac:dyDescent="0.1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</row>
    <row r="751" spans="1:25" ht="13" x14ac:dyDescent="0.1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</row>
    <row r="752" spans="1:25" ht="13" x14ac:dyDescent="0.1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</row>
    <row r="753" spans="1:25" ht="13" x14ac:dyDescent="0.1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</row>
    <row r="754" spans="1:25" ht="13" x14ac:dyDescent="0.1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</row>
    <row r="755" spans="1:25" ht="13" x14ac:dyDescent="0.1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</row>
    <row r="756" spans="1:25" ht="13" x14ac:dyDescent="0.1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</row>
    <row r="757" spans="1:25" ht="13" x14ac:dyDescent="0.1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</row>
    <row r="758" spans="1:25" ht="13" x14ac:dyDescent="0.1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</row>
    <row r="759" spans="1:25" ht="13" x14ac:dyDescent="0.1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</row>
    <row r="760" spans="1:25" ht="13" x14ac:dyDescent="0.1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</row>
    <row r="761" spans="1:25" ht="13" x14ac:dyDescent="0.1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</row>
    <row r="762" spans="1:25" ht="13" x14ac:dyDescent="0.1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</row>
    <row r="763" spans="1:25" ht="13" x14ac:dyDescent="0.1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</row>
    <row r="764" spans="1:25" ht="13" x14ac:dyDescent="0.1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</row>
    <row r="765" spans="1:25" ht="13" x14ac:dyDescent="0.1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</row>
    <row r="766" spans="1:25" ht="13" x14ac:dyDescent="0.1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</row>
    <row r="767" spans="1:25" ht="13" x14ac:dyDescent="0.1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</row>
    <row r="768" spans="1:25" ht="13" x14ac:dyDescent="0.1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</row>
    <row r="769" spans="1:25" ht="13" x14ac:dyDescent="0.1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</row>
    <row r="770" spans="1:25" ht="13" x14ac:dyDescent="0.1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</row>
    <row r="771" spans="1:25" ht="13" x14ac:dyDescent="0.1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</row>
    <row r="772" spans="1:25" ht="13" x14ac:dyDescent="0.1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</row>
    <row r="773" spans="1:25" ht="13" x14ac:dyDescent="0.1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</row>
    <row r="774" spans="1:25" ht="13" x14ac:dyDescent="0.1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</row>
    <row r="775" spans="1:25" ht="13" x14ac:dyDescent="0.1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</row>
    <row r="776" spans="1:25" ht="13" x14ac:dyDescent="0.1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</row>
    <row r="777" spans="1:25" ht="13" x14ac:dyDescent="0.1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</row>
    <row r="778" spans="1:25" ht="13" x14ac:dyDescent="0.1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</row>
    <row r="779" spans="1:25" ht="13" x14ac:dyDescent="0.1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</row>
    <row r="780" spans="1:25" ht="13" x14ac:dyDescent="0.1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</row>
    <row r="781" spans="1:25" ht="13" x14ac:dyDescent="0.1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</row>
    <row r="782" spans="1:25" ht="13" x14ac:dyDescent="0.1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</row>
    <row r="783" spans="1:25" ht="13" x14ac:dyDescent="0.1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</row>
    <row r="784" spans="1:25" ht="13" x14ac:dyDescent="0.1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</row>
    <row r="785" spans="1:25" ht="13" x14ac:dyDescent="0.1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</row>
    <row r="786" spans="1:25" ht="13" x14ac:dyDescent="0.1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</row>
    <row r="787" spans="1:25" ht="13" x14ac:dyDescent="0.1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</row>
    <row r="788" spans="1:25" ht="13" x14ac:dyDescent="0.1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</row>
    <row r="789" spans="1:25" ht="13" x14ac:dyDescent="0.1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</row>
    <row r="790" spans="1:25" ht="13" x14ac:dyDescent="0.1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</row>
    <row r="791" spans="1:25" ht="13" x14ac:dyDescent="0.1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</row>
    <row r="792" spans="1:25" ht="13" x14ac:dyDescent="0.1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</row>
    <row r="793" spans="1:25" ht="13" x14ac:dyDescent="0.1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</row>
    <row r="794" spans="1:25" ht="13" x14ac:dyDescent="0.1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</row>
    <row r="795" spans="1:25" ht="13" x14ac:dyDescent="0.1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</row>
    <row r="796" spans="1:25" ht="13" x14ac:dyDescent="0.1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</row>
    <row r="797" spans="1:25" ht="13" x14ac:dyDescent="0.1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</row>
    <row r="798" spans="1:25" ht="13" x14ac:dyDescent="0.1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</row>
    <row r="799" spans="1:25" ht="13" x14ac:dyDescent="0.1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</row>
    <row r="800" spans="1:25" ht="13" x14ac:dyDescent="0.1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</row>
    <row r="801" spans="1:25" ht="13" x14ac:dyDescent="0.1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</row>
    <row r="802" spans="1:25" ht="13" x14ac:dyDescent="0.1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</row>
    <row r="803" spans="1:25" ht="13" x14ac:dyDescent="0.1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</row>
    <row r="804" spans="1:25" ht="13" x14ac:dyDescent="0.1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</row>
    <row r="805" spans="1:25" ht="13" x14ac:dyDescent="0.1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</row>
    <row r="806" spans="1:25" ht="13" x14ac:dyDescent="0.1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</row>
    <row r="807" spans="1:25" ht="13" x14ac:dyDescent="0.1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</row>
    <row r="808" spans="1:25" ht="13" x14ac:dyDescent="0.1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</row>
    <row r="809" spans="1:25" ht="13" x14ac:dyDescent="0.1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</row>
    <row r="810" spans="1:25" ht="13" x14ac:dyDescent="0.1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</row>
    <row r="811" spans="1:25" ht="13" x14ac:dyDescent="0.1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</row>
    <row r="812" spans="1:25" ht="13" x14ac:dyDescent="0.1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</row>
    <row r="813" spans="1:25" ht="13" x14ac:dyDescent="0.1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</row>
    <row r="814" spans="1:25" ht="13" x14ac:dyDescent="0.1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</row>
    <row r="815" spans="1:25" ht="13" x14ac:dyDescent="0.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</row>
    <row r="816" spans="1:25" ht="13" x14ac:dyDescent="0.1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</row>
    <row r="817" spans="1:25" ht="13" x14ac:dyDescent="0.1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</row>
    <row r="818" spans="1:25" ht="13" x14ac:dyDescent="0.1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</row>
    <row r="819" spans="1:25" ht="13" x14ac:dyDescent="0.1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</row>
    <row r="820" spans="1:25" ht="13" x14ac:dyDescent="0.1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</row>
    <row r="821" spans="1:25" ht="13" x14ac:dyDescent="0.1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</row>
    <row r="822" spans="1:25" ht="13" x14ac:dyDescent="0.1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</row>
    <row r="823" spans="1:25" ht="13" x14ac:dyDescent="0.1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</row>
    <row r="824" spans="1:25" ht="13" x14ac:dyDescent="0.1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</row>
    <row r="825" spans="1:25" ht="13" x14ac:dyDescent="0.1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</row>
    <row r="826" spans="1:25" ht="13" x14ac:dyDescent="0.1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</row>
    <row r="827" spans="1:25" ht="13" x14ac:dyDescent="0.1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</row>
    <row r="828" spans="1:25" ht="13" x14ac:dyDescent="0.1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</row>
    <row r="829" spans="1:25" ht="13" x14ac:dyDescent="0.1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</row>
    <row r="830" spans="1:25" ht="13" x14ac:dyDescent="0.1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</row>
    <row r="831" spans="1:25" ht="13" x14ac:dyDescent="0.1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</row>
    <row r="832" spans="1:25" ht="13" x14ac:dyDescent="0.1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</row>
    <row r="833" spans="1:25" ht="13" x14ac:dyDescent="0.1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</row>
    <row r="834" spans="1:25" ht="13" x14ac:dyDescent="0.1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</row>
    <row r="835" spans="1:25" ht="13" x14ac:dyDescent="0.1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</row>
    <row r="836" spans="1:25" ht="13" x14ac:dyDescent="0.1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</row>
    <row r="837" spans="1:25" ht="13" x14ac:dyDescent="0.1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</row>
    <row r="838" spans="1:25" ht="13" x14ac:dyDescent="0.1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</row>
    <row r="839" spans="1:25" ht="13" x14ac:dyDescent="0.1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</row>
    <row r="840" spans="1:25" ht="13" x14ac:dyDescent="0.1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</row>
    <row r="841" spans="1:25" ht="13" x14ac:dyDescent="0.1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</row>
    <row r="842" spans="1:25" ht="13" x14ac:dyDescent="0.1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</row>
    <row r="843" spans="1:25" ht="13" x14ac:dyDescent="0.1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</row>
    <row r="844" spans="1:25" ht="13" x14ac:dyDescent="0.1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</row>
    <row r="845" spans="1:25" ht="13" x14ac:dyDescent="0.1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</row>
    <row r="846" spans="1:25" ht="13" x14ac:dyDescent="0.1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</row>
    <row r="847" spans="1:25" ht="13" x14ac:dyDescent="0.1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</row>
    <row r="848" spans="1:25" ht="13" x14ac:dyDescent="0.1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</row>
    <row r="849" spans="1:25" ht="13" x14ac:dyDescent="0.1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</row>
    <row r="850" spans="1:25" ht="13" x14ac:dyDescent="0.1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</row>
    <row r="851" spans="1:25" ht="13" x14ac:dyDescent="0.1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</row>
    <row r="852" spans="1:25" ht="13" x14ac:dyDescent="0.1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</row>
    <row r="853" spans="1:25" ht="13" x14ac:dyDescent="0.1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</row>
    <row r="854" spans="1:25" ht="13" x14ac:dyDescent="0.1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</row>
    <row r="855" spans="1:25" ht="13" x14ac:dyDescent="0.1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</row>
    <row r="856" spans="1:25" ht="13" x14ac:dyDescent="0.1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</row>
    <row r="857" spans="1:25" ht="13" x14ac:dyDescent="0.1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</row>
    <row r="858" spans="1:25" ht="13" x14ac:dyDescent="0.1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</row>
    <row r="859" spans="1:25" ht="13" x14ac:dyDescent="0.1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</row>
    <row r="860" spans="1:25" ht="13" x14ac:dyDescent="0.1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</row>
    <row r="861" spans="1:25" ht="13" x14ac:dyDescent="0.1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</row>
    <row r="862" spans="1:25" ht="13" x14ac:dyDescent="0.1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</row>
    <row r="863" spans="1:25" ht="13" x14ac:dyDescent="0.1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</row>
    <row r="864" spans="1:25" ht="13" x14ac:dyDescent="0.1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</row>
    <row r="865" spans="1:25" ht="13" x14ac:dyDescent="0.1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</row>
    <row r="866" spans="1:25" ht="13" x14ac:dyDescent="0.1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</row>
    <row r="867" spans="1:25" ht="13" x14ac:dyDescent="0.1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</row>
    <row r="868" spans="1:25" ht="13" x14ac:dyDescent="0.1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</row>
    <row r="869" spans="1:25" ht="13" x14ac:dyDescent="0.1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</row>
    <row r="870" spans="1:25" ht="13" x14ac:dyDescent="0.1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</row>
    <row r="871" spans="1:25" ht="13" x14ac:dyDescent="0.1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</row>
    <row r="872" spans="1:25" ht="13" x14ac:dyDescent="0.1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</row>
    <row r="873" spans="1:25" ht="13" x14ac:dyDescent="0.1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</row>
    <row r="874" spans="1:25" ht="13" x14ac:dyDescent="0.1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</row>
    <row r="875" spans="1:25" ht="13" x14ac:dyDescent="0.1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</row>
    <row r="876" spans="1:25" ht="13" x14ac:dyDescent="0.1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</row>
    <row r="877" spans="1:25" ht="13" x14ac:dyDescent="0.1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</row>
    <row r="878" spans="1:25" ht="13" x14ac:dyDescent="0.1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</row>
    <row r="879" spans="1:25" ht="13" x14ac:dyDescent="0.1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</row>
    <row r="880" spans="1:25" ht="13" x14ac:dyDescent="0.1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</row>
    <row r="881" spans="1:25" ht="13" x14ac:dyDescent="0.1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</row>
    <row r="882" spans="1:25" ht="13" x14ac:dyDescent="0.1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</row>
    <row r="883" spans="1:25" ht="13" x14ac:dyDescent="0.1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</row>
    <row r="884" spans="1:25" ht="13" x14ac:dyDescent="0.1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</row>
    <row r="885" spans="1:25" ht="13" x14ac:dyDescent="0.1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</row>
    <row r="886" spans="1:25" ht="13" x14ac:dyDescent="0.1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</row>
    <row r="887" spans="1:25" ht="13" x14ac:dyDescent="0.1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</row>
    <row r="888" spans="1:25" ht="13" x14ac:dyDescent="0.1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</row>
    <row r="889" spans="1:25" ht="13" x14ac:dyDescent="0.1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</row>
    <row r="890" spans="1:25" ht="13" x14ac:dyDescent="0.1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</row>
    <row r="891" spans="1:25" ht="13" x14ac:dyDescent="0.1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</row>
    <row r="892" spans="1:25" ht="13" x14ac:dyDescent="0.1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</row>
    <row r="893" spans="1:25" ht="13" x14ac:dyDescent="0.1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</row>
    <row r="894" spans="1:25" ht="13" x14ac:dyDescent="0.1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</row>
    <row r="895" spans="1:25" ht="13" x14ac:dyDescent="0.1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</row>
    <row r="896" spans="1:25" ht="13" x14ac:dyDescent="0.1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</row>
    <row r="897" spans="1:25" ht="13" x14ac:dyDescent="0.1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</row>
    <row r="898" spans="1:25" ht="13" x14ac:dyDescent="0.1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</row>
    <row r="899" spans="1:25" ht="13" x14ac:dyDescent="0.1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</row>
    <row r="900" spans="1:25" ht="13" x14ac:dyDescent="0.1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</row>
    <row r="901" spans="1:25" ht="13" x14ac:dyDescent="0.1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</row>
    <row r="902" spans="1:25" ht="13" x14ac:dyDescent="0.1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</row>
    <row r="903" spans="1:25" ht="13" x14ac:dyDescent="0.1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</row>
    <row r="904" spans="1:25" ht="13" x14ac:dyDescent="0.1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</row>
    <row r="905" spans="1:25" ht="13" x14ac:dyDescent="0.1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</row>
    <row r="906" spans="1:25" ht="13" x14ac:dyDescent="0.1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</row>
    <row r="907" spans="1:25" ht="13" x14ac:dyDescent="0.1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</row>
    <row r="908" spans="1:25" ht="13" x14ac:dyDescent="0.1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</row>
    <row r="909" spans="1:25" ht="13" x14ac:dyDescent="0.1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</row>
    <row r="910" spans="1:25" ht="13" x14ac:dyDescent="0.1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</row>
    <row r="911" spans="1:25" ht="13" x14ac:dyDescent="0.1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</row>
    <row r="912" spans="1:25" ht="13" x14ac:dyDescent="0.1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</row>
    <row r="913" spans="1:25" ht="13" x14ac:dyDescent="0.1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</row>
    <row r="914" spans="1:25" ht="13" x14ac:dyDescent="0.1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</row>
    <row r="915" spans="1:25" ht="13" x14ac:dyDescent="0.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</row>
    <row r="916" spans="1:25" ht="13" x14ac:dyDescent="0.1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</row>
    <row r="917" spans="1:25" ht="13" x14ac:dyDescent="0.1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</row>
    <row r="918" spans="1:25" ht="13" x14ac:dyDescent="0.1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</row>
    <row r="919" spans="1:25" ht="13" x14ac:dyDescent="0.1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</row>
    <row r="920" spans="1:25" ht="13" x14ac:dyDescent="0.1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</row>
    <row r="921" spans="1:25" ht="13" x14ac:dyDescent="0.1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</row>
    <row r="922" spans="1:25" ht="13" x14ac:dyDescent="0.1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</row>
    <row r="923" spans="1:25" ht="13" x14ac:dyDescent="0.1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</row>
    <row r="924" spans="1:25" ht="13" x14ac:dyDescent="0.1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</row>
    <row r="925" spans="1:25" ht="13" x14ac:dyDescent="0.1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</row>
    <row r="926" spans="1:25" ht="13" x14ac:dyDescent="0.1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</row>
    <row r="927" spans="1:25" ht="13" x14ac:dyDescent="0.1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</row>
    <row r="928" spans="1:25" ht="13" x14ac:dyDescent="0.1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</row>
    <row r="929" spans="1:25" ht="13" x14ac:dyDescent="0.1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</row>
    <row r="930" spans="1:25" ht="13" x14ac:dyDescent="0.1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</row>
    <row r="931" spans="1:25" ht="13" x14ac:dyDescent="0.1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</row>
    <row r="932" spans="1:25" ht="13" x14ac:dyDescent="0.1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</row>
    <row r="933" spans="1:25" ht="13" x14ac:dyDescent="0.1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</row>
    <row r="934" spans="1:25" ht="13" x14ac:dyDescent="0.1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</row>
    <row r="935" spans="1:25" ht="13" x14ac:dyDescent="0.1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</row>
    <row r="936" spans="1:25" ht="13" x14ac:dyDescent="0.1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</row>
    <row r="937" spans="1:25" ht="13" x14ac:dyDescent="0.1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</row>
    <row r="938" spans="1:25" ht="13" x14ac:dyDescent="0.1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</row>
    <row r="939" spans="1:25" ht="13" x14ac:dyDescent="0.1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</row>
    <row r="940" spans="1:25" ht="13" x14ac:dyDescent="0.1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</row>
    <row r="941" spans="1:25" ht="13" x14ac:dyDescent="0.1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</row>
    <row r="942" spans="1:25" ht="13" x14ac:dyDescent="0.1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</row>
    <row r="943" spans="1:25" ht="13" x14ac:dyDescent="0.1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</row>
    <row r="944" spans="1:25" ht="13" x14ac:dyDescent="0.1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</row>
    <row r="945" spans="1:25" ht="13" x14ac:dyDescent="0.1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</row>
    <row r="946" spans="1:25" ht="13" x14ac:dyDescent="0.15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</row>
    <row r="947" spans="1:25" ht="13" x14ac:dyDescent="0.15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</row>
    <row r="948" spans="1:25" ht="13" x14ac:dyDescent="0.15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</row>
    <row r="949" spans="1:25" ht="13" x14ac:dyDescent="0.15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</row>
    <row r="950" spans="1:25" ht="13" x14ac:dyDescent="0.15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</row>
    <row r="951" spans="1:25" ht="13" x14ac:dyDescent="0.15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</row>
    <row r="952" spans="1:25" ht="13" x14ac:dyDescent="0.15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</row>
    <row r="953" spans="1:25" ht="13" x14ac:dyDescent="0.15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</row>
    <row r="954" spans="1:25" ht="13" x14ac:dyDescent="0.15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</row>
    <row r="955" spans="1:25" ht="13" x14ac:dyDescent="0.1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</row>
    <row r="956" spans="1:25" ht="13" x14ac:dyDescent="0.15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</row>
    <row r="957" spans="1:25" ht="13" x14ac:dyDescent="0.15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</row>
    <row r="958" spans="1:25" ht="13" x14ac:dyDescent="0.15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</row>
    <row r="959" spans="1:25" ht="13" x14ac:dyDescent="0.15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</row>
    <row r="960" spans="1:25" ht="13" x14ac:dyDescent="0.15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</row>
    <row r="961" spans="1:25" ht="13" x14ac:dyDescent="0.15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</row>
    <row r="962" spans="1:25" ht="13" x14ac:dyDescent="0.15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</row>
    <row r="963" spans="1:25" ht="13" x14ac:dyDescent="0.15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</row>
    <row r="964" spans="1:25" ht="13" x14ac:dyDescent="0.15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</row>
    <row r="965" spans="1:25" ht="13" x14ac:dyDescent="0.1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</row>
    <row r="966" spans="1:25" ht="13" x14ac:dyDescent="0.15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</row>
    <row r="967" spans="1:25" ht="13" x14ac:dyDescent="0.15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</row>
    <row r="968" spans="1:25" ht="13" x14ac:dyDescent="0.15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</row>
    <row r="969" spans="1:25" ht="13" x14ac:dyDescent="0.15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</row>
    <row r="970" spans="1:25" ht="13" x14ac:dyDescent="0.15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</row>
    <row r="971" spans="1:25" ht="13" x14ac:dyDescent="0.15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</row>
    <row r="972" spans="1:25" ht="13" x14ac:dyDescent="0.15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</row>
    <row r="973" spans="1:25" ht="13" x14ac:dyDescent="0.15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</row>
    <row r="974" spans="1:25" ht="13" x14ac:dyDescent="0.15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</row>
    <row r="975" spans="1:25" ht="13" x14ac:dyDescent="0.1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</row>
    <row r="976" spans="1:25" ht="13" x14ac:dyDescent="0.15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</row>
    <row r="977" spans="1:25" ht="13" x14ac:dyDescent="0.15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</row>
    <row r="978" spans="1:25" ht="13" x14ac:dyDescent="0.15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</row>
    <row r="979" spans="1:25" ht="13" x14ac:dyDescent="0.15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</row>
    <row r="980" spans="1:25" ht="13" x14ac:dyDescent="0.15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</row>
    <row r="981" spans="1:25" ht="13" x14ac:dyDescent="0.15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</row>
    <row r="982" spans="1:25" ht="13" x14ac:dyDescent="0.15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</row>
    <row r="983" spans="1:25" ht="13" x14ac:dyDescent="0.15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</row>
    <row r="984" spans="1:25" ht="13" x14ac:dyDescent="0.15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</row>
    <row r="985" spans="1:25" ht="13" x14ac:dyDescent="0.1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</row>
    <row r="986" spans="1:25" ht="13" x14ac:dyDescent="0.15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</row>
    <row r="987" spans="1:25" ht="13" x14ac:dyDescent="0.15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</row>
    <row r="988" spans="1:25" ht="13" x14ac:dyDescent="0.15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</row>
    <row r="989" spans="1:25" ht="13" x14ac:dyDescent="0.15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</row>
    <row r="990" spans="1:25" ht="13" x14ac:dyDescent="0.15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</row>
    <row r="991" spans="1:25" ht="13" x14ac:dyDescent="0.15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</row>
    <row r="992" spans="1:25" ht="13" x14ac:dyDescent="0.15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</row>
    <row r="993" spans="1:25" ht="13" x14ac:dyDescent="0.15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</row>
    <row r="994" spans="1:25" ht="13" x14ac:dyDescent="0.15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</row>
    <row r="995" spans="1:25" ht="13" x14ac:dyDescent="0.1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</row>
    <row r="996" spans="1:25" ht="13" x14ac:dyDescent="0.15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</row>
    <row r="997" spans="1:25" ht="13" x14ac:dyDescent="0.15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</row>
    <row r="998" spans="1:25" ht="13" x14ac:dyDescent="0.15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</row>
    <row r="999" spans="1:25" ht="13" x14ac:dyDescent="0.15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</row>
  </sheetData>
  <mergeCells count="15">
    <mergeCell ref="A23:A24"/>
    <mergeCell ref="B23:B24"/>
    <mergeCell ref="A2:H2"/>
    <mergeCell ref="A3:A7"/>
    <mergeCell ref="B3:B7"/>
    <mergeCell ref="A8:A12"/>
    <mergeCell ref="B8:B12"/>
    <mergeCell ref="A13:H13"/>
    <mergeCell ref="B14:B16"/>
    <mergeCell ref="A20:H20"/>
    <mergeCell ref="A14:A16"/>
    <mergeCell ref="A17:A19"/>
    <mergeCell ref="B17:B19"/>
    <mergeCell ref="A21:A22"/>
    <mergeCell ref="B21:B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U39"/>
  <sheetViews>
    <sheetView zoomScale="119" workbookViewId="0">
      <selection activeCell="T30" sqref="T30"/>
    </sheetView>
  </sheetViews>
  <sheetFormatPr baseColWidth="10" defaultColWidth="12.6640625" defaultRowHeight="15.75" customHeight="1" x14ac:dyDescent="0.15"/>
  <cols>
    <col min="1" max="1" width="25.1640625" style="4" customWidth="1"/>
    <col min="2" max="2" width="17.5" style="4" customWidth="1"/>
    <col min="3" max="6" width="17.1640625" style="4" customWidth="1"/>
    <col min="7" max="7" width="16.83203125" style="4" customWidth="1"/>
    <col min="8" max="13" width="17.1640625" style="4" customWidth="1"/>
    <col min="14" max="16" width="17.6640625" style="4" customWidth="1"/>
    <col min="17" max="17" width="20.1640625" style="4" customWidth="1"/>
    <col min="18" max="19" width="19.1640625" style="4" customWidth="1"/>
    <col min="20" max="20" width="16.1640625" style="4" customWidth="1"/>
    <col min="21" max="21" width="14.33203125" style="4" customWidth="1"/>
    <col min="22" max="16384" width="12.6640625" style="4"/>
  </cols>
  <sheetData>
    <row r="1" spans="1:21" ht="15.75" customHeight="1" x14ac:dyDescent="0.15">
      <c r="A1" s="6" t="s">
        <v>192</v>
      </c>
      <c r="B1" s="30" t="s">
        <v>193</v>
      </c>
      <c r="C1" s="30"/>
      <c r="D1" s="30"/>
      <c r="E1" s="30"/>
      <c r="F1" s="30"/>
      <c r="G1" s="30"/>
      <c r="H1" s="30"/>
      <c r="I1" s="30"/>
      <c r="J1" s="30"/>
      <c r="K1" s="30"/>
      <c r="L1" s="30" t="s">
        <v>194</v>
      </c>
      <c r="M1" s="30"/>
      <c r="N1" s="30"/>
      <c r="O1" s="30"/>
      <c r="P1" s="30"/>
      <c r="Q1" s="30"/>
      <c r="R1" s="30"/>
      <c r="S1" s="30"/>
      <c r="T1" s="30"/>
      <c r="U1" s="30"/>
    </row>
    <row r="2" spans="1:21" ht="15.75" customHeight="1" x14ac:dyDescent="0.15">
      <c r="A2" s="4" t="s">
        <v>195</v>
      </c>
      <c r="B2" s="29" t="s">
        <v>196</v>
      </c>
      <c r="C2" s="29"/>
      <c r="D2" s="29"/>
      <c r="E2" s="29"/>
      <c r="F2" s="29"/>
      <c r="G2" s="29" t="s">
        <v>197</v>
      </c>
      <c r="H2" s="29"/>
      <c r="I2" s="29"/>
      <c r="J2" s="29"/>
      <c r="K2" s="29"/>
      <c r="L2" s="29" t="s">
        <v>196</v>
      </c>
      <c r="M2" s="29"/>
      <c r="N2" s="29"/>
      <c r="O2" s="29"/>
      <c r="P2" s="29"/>
      <c r="Q2" s="29" t="s">
        <v>197</v>
      </c>
      <c r="R2" s="29"/>
      <c r="S2" s="29"/>
      <c r="T2" s="29"/>
      <c r="U2" s="29"/>
    </row>
    <row r="3" spans="1:21" ht="15.75" customHeight="1" x14ac:dyDescent="0.15">
      <c r="A3" s="6" t="s">
        <v>198</v>
      </c>
      <c r="B3" s="4" t="s">
        <v>199</v>
      </c>
      <c r="C3" s="4" t="s">
        <v>200</v>
      </c>
      <c r="D3" s="7" t="s">
        <v>201</v>
      </c>
      <c r="E3" s="7" t="s">
        <v>430</v>
      </c>
      <c r="F3" s="7" t="s">
        <v>435</v>
      </c>
      <c r="G3" s="4" t="s">
        <v>199</v>
      </c>
      <c r="H3" s="4" t="s">
        <v>200</v>
      </c>
      <c r="I3" s="7" t="s">
        <v>202</v>
      </c>
      <c r="J3" s="7" t="s">
        <v>430</v>
      </c>
      <c r="K3" s="7" t="s">
        <v>435</v>
      </c>
      <c r="L3" s="4" t="s">
        <v>199</v>
      </c>
      <c r="M3" s="4" t="s">
        <v>200</v>
      </c>
      <c r="N3" s="7" t="s">
        <v>202</v>
      </c>
      <c r="O3" s="7" t="s">
        <v>430</v>
      </c>
      <c r="P3" s="7" t="s">
        <v>435</v>
      </c>
      <c r="Q3" s="4" t="s">
        <v>199</v>
      </c>
      <c r="R3" s="4" t="s">
        <v>200</v>
      </c>
      <c r="S3" s="7" t="s">
        <v>202</v>
      </c>
      <c r="T3" s="7" t="s">
        <v>430</v>
      </c>
      <c r="U3" s="7" t="s">
        <v>435</v>
      </c>
    </row>
    <row r="4" spans="1:21" ht="15.75" customHeight="1" x14ac:dyDescent="0.15">
      <c r="A4" s="4" t="s">
        <v>203</v>
      </c>
      <c r="B4" s="4" t="s">
        <v>204</v>
      </c>
      <c r="C4" s="4" t="s">
        <v>205</v>
      </c>
      <c r="D4" s="8">
        <v>3.0000000000000001E-3</v>
      </c>
      <c r="E4" s="8">
        <v>5.8000000000000003E-2</v>
      </c>
      <c r="F4" s="8"/>
      <c r="G4" s="4" t="s">
        <v>206</v>
      </c>
      <c r="H4" s="4" t="s">
        <v>207</v>
      </c>
      <c r="I4" s="8">
        <v>0.80700000000000005</v>
      </c>
      <c r="J4" s="8">
        <v>1</v>
      </c>
      <c r="K4" s="8"/>
      <c r="L4" s="4" t="s">
        <v>208</v>
      </c>
      <c r="M4" s="4" t="s">
        <v>209</v>
      </c>
      <c r="N4" s="8">
        <v>7.4999999999999997E-2</v>
      </c>
      <c r="O4" s="8">
        <v>0.90600000000000003</v>
      </c>
      <c r="P4" s="8"/>
      <c r="Q4" s="4" t="s">
        <v>210</v>
      </c>
      <c r="R4" s="4" t="s">
        <v>211</v>
      </c>
      <c r="S4" s="8">
        <v>0.86</v>
      </c>
      <c r="T4" s="8">
        <v>1</v>
      </c>
    </row>
    <row r="5" spans="1:21" ht="15.75" customHeight="1" x14ac:dyDescent="0.15">
      <c r="A5" s="4" t="s">
        <v>212</v>
      </c>
      <c r="B5" s="4" t="s">
        <v>213</v>
      </c>
      <c r="C5" s="4" t="s">
        <v>214</v>
      </c>
      <c r="D5" s="8">
        <v>6.0000000000000001E-3</v>
      </c>
      <c r="E5" s="8">
        <v>0.104</v>
      </c>
      <c r="F5" s="8"/>
      <c r="G5" s="4" t="s">
        <v>215</v>
      </c>
      <c r="H5" s="4" t="s">
        <v>216</v>
      </c>
      <c r="I5" s="8">
        <v>8.2000000000000003E-2</v>
      </c>
      <c r="J5" s="8">
        <v>1</v>
      </c>
      <c r="K5" s="8"/>
      <c r="L5" s="4" t="s">
        <v>217</v>
      </c>
      <c r="M5" s="4" t="s">
        <v>218</v>
      </c>
      <c r="N5" s="8">
        <v>1.2999999999999999E-2</v>
      </c>
      <c r="O5" s="8">
        <v>0.19900000000000001</v>
      </c>
      <c r="P5" s="8"/>
      <c r="Q5" s="4" t="s">
        <v>219</v>
      </c>
      <c r="R5" s="4" t="s">
        <v>220</v>
      </c>
      <c r="S5" s="8">
        <v>0.159</v>
      </c>
      <c r="T5" s="8">
        <v>1</v>
      </c>
    </row>
    <row r="6" spans="1:21" ht="15.75" customHeight="1" x14ac:dyDescent="0.15">
      <c r="A6" s="4" t="s">
        <v>221</v>
      </c>
      <c r="B6" s="4" t="s">
        <v>222</v>
      </c>
      <c r="C6" s="4" t="s">
        <v>223</v>
      </c>
      <c r="D6" s="8">
        <v>6.0000000000000001E-3</v>
      </c>
      <c r="E6" s="8">
        <v>0.104</v>
      </c>
      <c r="F6" s="8"/>
      <c r="G6" s="4" t="s">
        <v>224</v>
      </c>
      <c r="H6" s="4" t="s">
        <v>225</v>
      </c>
      <c r="I6" s="8">
        <v>0.27400000000000002</v>
      </c>
      <c r="J6" s="8">
        <v>1</v>
      </c>
      <c r="K6" s="8"/>
      <c r="L6" s="4" t="s">
        <v>226</v>
      </c>
      <c r="M6" s="4" t="s">
        <v>227</v>
      </c>
      <c r="N6" s="8">
        <v>1.6E-2</v>
      </c>
      <c r="O6" s="8">
        <v>0.22900000000000001</v>
      </c>
      <c r="P6" s="8"/>
      <c r="Q6" s="4" t="s">
        <v>228</v>
      </c>
      <c r="R6" s="4" t="s">
        <v>229</v>
      </c>
      <c r="S6" s="8">
        <v>0.26900000000000002</v>
      </c>
      <c r="T6" s="8">
        <v>1</v>
      </c>
    </row>
    <row r="7" spans="1:21" ht="15.75" customHeight="1" x14ac:dyDescent="0.15">
      <c r="A7" s="6" t="s">
        <v>230</v>
      </c>
      <c r="D7" s="8"/>
      <c r="E7" s="8"/>
      <c r="F7" s="8"/>
      <c r="I7" s="8"/>
      <c r="J7" s="8"/>
      <c r="K7" s="8"/>
      <c r="N7" s="8"/>
      <c r="O7" s="8"/>
      <c r="P7" s="8"/>
      <c r="S7" s="8"/>
      <c r="T7" s="8"/>
    </row>
    <row r="8" spans="1:21" ht="15.75" customHeight="1" x14ac:dyDescent="0.15">
      <c r="A8" s="4" t="s">
        <v>203</v>
      </c>
      <c r="B8" s="4" t="s">
        <v>231</v>
      </c>
      <c r="C8" s="4" t="s">
        <v>232</v>
      </c>
      <c r="D8" s="8">
        <v>0.111</v>
      </c>
      <c r="E8" s="8">
        <v>1</v>
      </c>
      <c r="F8" s="8"/>
      <c r="G8" s="4" t="s">
        <v>233</v>
      </c>
      <c r="H8" s="4" t="s">
        <v>234</v>
      </c>
      <c r="I8" s="8">
        <v>0.85299999999999998</v>
      </c>
      <c r="J8" s="8">
        <v>1</v>
      </c>
      <c r="K8" s="8"/>
      <c r="L8" s="4" t="s">
        <v>235</v>
      </c>
      <c r="M8" s="4" t="s">
        <v>236</v>
      </c>
      <c r="N8" s="8">
        <v>8.2000000000000003E-2</v>
      </c>
      <c r="O8" s="8">
        <v>0.90600000000000003</v>
      </c>
      <c r="P8" s="8"/>
      <c r="Q8" s="4" t="s">
        <v>237</v>
      </c>
      <c r="R8" s="4" t="s">
        <v>238</v>
      </c>
      <c r="S8" s="8">
        <v>0.53400000000000003</v>
      </c>
      <c r="T8" s="8">
        <v>1</v>
      </c>
    </row>
    <row r="9" spans="1:21" ht="15.75" customHeight="1" x14ac:dyDescent="0.15">
      <c r="A9" s="4" t="s">
        <v>212</v>
      </c>
      <c r="B9" s="4" t="s">
        <v>239</v>
      </c>
      <c r="C9" s="4" t="s">
        <v>240</v>
      </c>
      <c r="D9" s="8">
        <v>9.0999999999999998E-2</v>
      </c>
      <c r="E9" s="8">
        <v>1</v>
      </c>
      <c r="F9" s="8"/>
      <c r="G9" s="4" t="s">
        <v>241</v>
      </c>
      <c r="H9" s="4" t="s">
        <v>242</v>
      </c>
      <c r="I9" s="8">
        <v>0.77900000000000003</v>
      </c>
      <c r="J9" s="8">
        <v>1</v>
      </c>
      <c r="K9" s="8"/>
      <c r="L9" s="4" t="s">
        <v>243</v>
      </c>
      <c r="M9" s="4" t="s">
        <v>244</v>
      </c>
      <c r="N9" s="8">
        <v>9.2999999999999999E-2</v>
      </c>
      <c r="O9" s="8">
        <v>0.92900000000000005</v>
      </c>
      <c r="P9" s="8"/>
      <c r="Q9" s="4" t="s">
        <v>245</v>
      </c>
      <c r="R9" s="4" t="s">
        <v>246</v>
      </c>
      <c r="S9" s="8">
        <v>0.57199999999999995</v>
      </c>
      <c r="T9" s="8">
        <v>1</v>
      </c>
    </row>
    <row r="10" spans="1:21" ht="15.75" customHeight="1" x14ac:dyDescent="0.15">
      <c r="A10" s="4" t="s">
        <v>221</v>
      </c>
      <c r="B10" s="4" t="s">
        <v>247</v>
      </c>
      <c r="C10" s="4" t="s">
        <v>248</v>
      </c>
      <c r="D10" s="8">
        <v>0.63200000000000001</v>
      </c>
      <c r="E10" s="8">
        <v>1</v>
      </c>
      <c r="F10" s="8"/>
      <c r="G10" s="4" t="s">
        <v>249</v>
      </c>
      <c r="H10" s="4" t="s">
        <v>250</v>
      </c>
      <c r="I10" s="8">
        <v>0.58799999999999997</v>
      </c>
      <c r="J10" s="8">
        <v>1</v>
      </c>
      <c r="K10" s="8"/>
      <c r="L10" s="4" t="s">
        <v>251</v>
      </c>
      <c r="M10" s="4" t="s">
        <v>252</v>
      </c>
      <c r="N10" s="8">
        <v>0.81599999999999995</v>
      </c>
      <c r="O10" s="8">
        <v>1</v>
      </c>
      <c r="P10" s="8"/>
      <c r="Q10" s="4" t="s">
        <v>253</v>
      </c>
      <c r="R10" s="4" t="s">
        <v>254</v>
      </c>
      <c r="S10" s="8">
        <v>0.35199999999999998</v>
      </c>
      <c r="T10" s="8">
        <v>1</v>
      </c>
    </row>
    <row r="11" spans="1:21" ht="15.75" customHeight="1" x14ac:dyDescent="0.15">
      <c r="A11" s="6" t="s">
        <v>255</v>
      </c>
      <c r="D11" s="8"/>
      <c r="E11" s="8"/>
      <c r="F11" s="8"/>
      <c r="I11" s="8"/>
      <c r="J11" s="8"/>
      <c r="K11" s="8"/>
      <c r="N11" s="8"/>
      <c r="O11" s="8"/>
      <c r="P11" s="8"/>
      <c r="S11" s="8"/>
      <c r="T11" s="8"/>
    </row>
    <row r="12" spans="1:21" ht="15.75" customHeight="1" x14ac:dyDescent="0.15">
      <c r="A12" s="4" t="s">
        <v>203</v>
      </c>
      <c r="B12" s="4" t="s">
        <v>256</v>
      </c>
      <c r="C12" s="4" t="s">
        <v>257</v>
      </c>
      <c r="D12" s="8">
        <v>0.28199999999999997</v>
      </c>
      <c r="E12" s="8">
        <v>1</v>
      </c>
      <c r="F12" s="8"/>
      <c r="G12" s="4" t="s">
        <v>258</v>
      </c>
      <c r="H12" s="4" t="s">
        <v>259</v>
      </c>
      <c r="I12" s="8">
        <v>0.13100000000000001</v>
      </c>
      <c r="J12" s="8">
        <v>1</v>
      </c>
      <c r="K12" s="8"/>
      <c r="L12" s="4" t="s">
        <v>260</v>
      </c>
      <c r="M12" s="4" t="s">
        <v>261</v>
      </c>
      <c r="N12" s="8">
        <v>2.4E-2</v>
      </c>
      <c r="O12" s="8">
        <v>0.309</v>
      </c>
      <c r="P12" s="8"/>
      <c r="Q12" s="4" t="s">
        <v>262</v>
      </c>
      <c r="R12" s="4" t="s">
        <v>263</v>
      </c>
      <c r="S12" s="8">
        <v>5.0000000000000001E-3</v>
      </c>
      <c r="T12" s="8">
        <v>8.6999999999999994E-2</v>
      </c>
    </row>
    <row r="13" spans="1:21" ht="15.75" customHeight="1" x14ac:dyDescent="0.15">
      <c r="A13" s="4" t="s">
        <v>212</v>
      </c>
      <c r="B13" s="4" t="s">
        <v>264</v>
      </c>
      <c r="C13" s="4" t="s">
        <v>265</v>
      </c>
      <c r="D13" s="8">
        <v>0.318</v>
      </c>
      <c r="E13" s="8">
        <v>1</v>
      </c>
      <c r="F13" s="8"/>
      <c r="G13" s="4" t="s">
        <v>266</v>
      </c>
      <c r="H13" s="4" t="s">
        <v>267</v>
      </c>
      <c r="I13" s="8">
        <v>5.5E-2</v>
      </c>
      <c r="J13" s="8">
        <v>1</v>
      </c>
      <c r="K13" s="8"/>
      <c r="L13" s="4" t="s">
        <v>268</v>
      </c>
      <c r="M13" s="4" t="s">
        <v>269</v>
      </c>
      <c r="N13" s="8">
        <v>0.57599999999999996</v>
      </c>
      <c r="O13" s="8">
        <v>1</v>
      </c>
      <c r="P13" s="8"/>
      <c r="Q13" s="4" t="s">
        <v>270</v>
      </c>
      <c r="R13" s="4" t="s">
        <v>271</v>
      </c>
      <c r="S13" s="8">
        <v>3.7999999999999999E-2</v>
      </c>
      <c r="T13" s="8">
        <v>0.64900000000000002</v>
      </c>
    </row>
    <row r="14" spans="1:21" ht="15.75" customHeight="1" x14ac:dyDescent="0.15">
      <c r="A14" s="4" t="s">
        <v>221</v>
      </c>
      <c r="B14" s="4" t="s">
        <v>272</v>
      </c>
      <c r="C14" s="6" t="s">
        <v>273</v>
      </c>
      <c r="D14" s="8">
        <v>2E-3</v>
      </c>
      <c r="E14" s="8">
        <v>3.3000000000000002E-2</v>
      </c>
      <c r="F14" s="8" t="s">
        <v>436</v>
      </c>
      <c r="G14" s="4" t="s">
        <v>274</v>
      </c>
      <c r="H14" s="4" t="s">
        <v>275</v>
      </c>
      <c r="I14" s="8">
        <v>0.13900000000000001</v>
      </c>
      <c r="J14" s="8">
        <v>1</v>
      </c>
      <c r="K14" s="8"/>
      <c r="L14" s="4" t="s">
        <v>276</v>
      </c>
      <c r="M14" s="6" t="s">
        <v>277</v>
      </c>
      <c r="N14" s="8">
        <v>2E-3</v>
      </c>
      <c r="O14" s="8">
        <v>3.9E-2</v>
      </c>
      <c r="P14" s="8" t="s">
        <v>436</v>
      </c>
      <c r="Q14" s="4" t="s">
        <v>278</v>
      </c>
      <c r="R14" s="4" t="s">
        <v>279</v>
      </c>
      <c r="S14" s="8">
        <v>0.35499999999999998</v>
      </c>
      <c r="T14" s="8">
        <v>1</v>
      </c>
    </row>
    <row r="15" spans="1:21" ht="15.75" customHeight="1" x14ac:dyDescent="0.15">
      <c r="A15" s="6" t="s">
        <v>280</v>
      </c>
      <c r="D15" s="8"/>
      <c r="E15" s="8"/>
      <c r="F15" s="8"/>
      <c r="I15" s="8"/>
      <c r="J15" s="8"/>
      <c r="K15" s="8"/>
      <c r="N15" s="8"/>
      <c r="O15" s="8"/>
      <c r="P15" s="8"/>
      <c r="S15" s="8"/>
      <c r="T15" s="8"/>
    </row>
    <row r="16" spans="1:21" ht="15.75" customHeight="1" x14ac:dyDescent="0.15">
      <c r="A16" s="4" t="s">
        <v>203</v>
      </c>
      <c r="B16" s="4" t="s">
        <v>281</v>
      </c>
      <c r="C16" s="4" t="s">
        <v>282</v>
      </c>
      <c r="D16" s="8">
        <v>7.0000000000000001E-3</v>
      </c>
      <c r="E16" s="8">
        <v>0.104</v>
      </c>
      <c r="F16" s="8"/>
      <c r="G16" s="4" t="s">
        <v>283</v>
      </c>
      <c r="H16" s="4" t="s">
        <v>284</v>
      </c>
      <c r="I16" s="8">
        <v>7.2999999999999995E-2</v>
      </c>
      <c r="J16" s="8">
        <v>1</v>
      </c>
      <c r="K16" s="8"/>
      <c r="L16" s="4" t="s">
        <v>285</v>
      </c>
      <c r="M16" s="6" t="s">
        <v>286</v>
      </c>
      <c r="N16" s="8">
        <v>2E-3</v>
      </c>
      <c r="O16" s="8">
        <v>3.9E-2</v>
      </c>
      <c r="P16" s="8" t="s">
        <v>436</v>
      </c>
      <c r="Q16" s="4" t="s">
        <v>287</v>
      </c>
      <c r="R16" s="4" t="s">
        <v>288</v>
      </c>
      <c r="S16" s="8">
        <v>3.0000000000000001E-3</v>
      </c>
      <c r="T16" s="8">
        <v>6.7000000000000004E-2</v>
      </c>
    </row>
    <row r="17" spans="1:21" ht="15.75" customHeight="1" x14ac:dyDescent="0.15">
      <c r="A17" s="4" t="s">
        <v>212</v>
      </c>
      <c r="B17" s="4" t="s">
        <v>289</v>
      </c>
      <c r="C17" s="4" t="s">
        <v>290</v>
      </c>
      <c r="D17" s="8">
        <v>0.379</v>
      </c>
      <c r="E17" s="8">
        <v>1</v>
      </c>
      <c r="F17" s="8"/>
      <c r="G17" s="4" t="s">
        <v>291</v>
      </c>
      <c r="H17" s="4" t="s">
        <v>292</v>
      </c>
      <c r="I17" s="8">
        <v>0.56599999999999995</v>
      </c>
      <c r="J17" s="8">
        <v>1</v>
      </c>
      <c r="K17" s="8"/>
      <c r="L17" s="4" t="s">
        <v>293</v>
      </c>
      <c r="M17" s="4" t="s">
        <v>294</v>
      </c>
      <c r="N17" s="8">
        <v>0.128</v>
      </c>
      <c r="O17" s="8">
        <v>1</v>
      </c>
      <c r="P17" s="8"/>
      <c r="Q17" s="4" t="s">
        <v>295</v>
      </c>
      <c r="R17" s="4" t="s">
        <v>296</v>
      </c>
      <c r="S17" s="8">
        <v>4.0000000000000001E-3</v>
      </c>
      <c r="T17" s="8">
        <v>8.1000000000000003E-2</v>
      </c>
    </row>
    <row r="18" spans="1:21" ht="15.75" customHeight="1" x14ac:dyDescent="0.15">
      <c r="A18" s="4" t="s">
        <v>221</v>
      </c>
      <c r="B18" s="4" t="s">
        <v>297</v>
      </c>
      <c r="C18" s="6" t="s">
        <v>298</v>
      </c>
      <c r="D18" s="24">
        <v>1.2E-4</v>
      </c>
      <c r="E18" s="8">
        <v>3.0000000000000001E-3</v>
      </c>
      <c r="F18" s="8" t="s">
        <v>437</v>
      </c>
      <c r="G18" s="4" t="s">
        <v>299</v>
      </c>
      <c r="H18" s="6" t="s">
        <v>300</v>
      </c>
      <c r="I18" s="24">
        <v>3.82E-5</v>
      </c>
      <c r="J18" s="24">
        <v>8.8000000000000003E-4</v>
      </c>
      <c r="K18" s="8" t="s">
        <v>437</v>
      </c>
      <c r="L18" s="4" t="s">
        <v>301</v>
      </c>
      <c r="M18" s="6" t="s">
        <v>302</v>
      </c>
      <c r="N18" s="24">
        <v>4.4799999999999998E-5</v>
      </c>
      <c r="O18" s="8">
        <v>1E-3</v>
      </c>
      <c r="P18" s="8" t="s">
        <v>437</v>
      </c>
      <c r="Q18" s="4" t="s">
        <v>303</v>
      </c>
      <c r="R18" s="6" t="s">
        <v>304</v>
      </c>
      <c r="S18" s="24">
        <v>3.6699999999999998E-5</v>
      </c>
      <c r="T18" s="8">
        <v>1E-3</v>
      </c>
      <c r="U18" s="8" t="s">
        <v>437</v>
      </c>
    </row>
    <row r="19" spans="1:21" ht="15.75" customHeight="1" x14ac:dyDescent="0.15">
      <c r="A19" s="6" t="s">
        <v>305</v>
      </c>
      <c r="D19" s="8"/>
      <c r="E19" s="8"/>
      <c r="F19" s="8"/>
      <c r="N19" s="8"/>
      <c r="O19" s="8"/>
      <c r="P19" s="8"/>
    </row>
    <row r="20" spans="1:21" ht="15.75" customHeight="1" x14ac:dyDescent="0.15">
      <c r="A20" s="4" t="s">
        <v>306</v>
      </c>
      <c r="B20" s="6" t="s">
        <v>307</v>
      </c>
      <c r="C20" s="4" t="s">
        <v>308</v>
      </c>
      <c r="D20" s="8">
        <v>1E-3</v>
      </c>
      <c r="E20" s="8">
        <v>2.8000000000000001E-2</v>
      </c>
      <c r="F20" s="8" t="s">
        <v>436</v>
      </c>
      <c r="G20" s="4" t="s">
        <v>309</v>
      </c>
      <c r="H20" s="4" t="s">
        <v>310</v>
      </c>
      <c r="I20" s="8">
        <v>0.128</v>
      </c>
      <c r="J20" s="8">
        <v>1</v>
      </c>
      <c r="K20" s="8"/>
      <c r="L20" s="4" t="s">
        <v>311</v>
      </c>
      <c r="M20" s="4" t="s">
        <v>312</v>
      </c>
      <c r="N20" s="8">
        <v>0.84399999999999997</v>
      </c>
      <c r="O20" s="8">
        <v>1</v>
      </c>
      <c r="P20" s="8"/>
      <c r="Q20" s="4" t="s">
        <v>313</v>
      </c>
      <c r="R20" s="4" t="s">
        <v>314</v>
      </c>
      <c r="S20" s="8">
        <v>5.7000000000000002E-2</v>
      </c>
      <c r="T20" s="8">
        <v>0.91600000000000004</v>
      </c>
    </row>
    <row r="21" spans="1:21" ht="15.75" customHeight="1" x14ac:dyDescent="0.15">
      <c r="A21" s="4" t="s">
        <v>315</v>
      </c>
      <c r="B21" s="4" t="s">
        <v>316</v>
      </c>
      <c r="C21" s="4" t="s">
        <v>317</v>
      </c>
      <c r="D21" s="8">
        <v>0.60299999999999998</v>
      </c>
      <c r="E21" s="8">
        <v>1</v>
      </c>
      <c r="F21" s="8"/>
      <c r="G21" s="4" t="s">
        <v>318</v>
      </c>
      <c r="H21" s="4" t="s">
        <v>319</v>
      </c>
      <c r="I21" s="8">
        <v>0.187</v>
      </c>
      <c r="J21" s="8">
        <v>1</v>
      </c>
      <c r="K21" s="8"/>
      <c r="L21" s="4" t="s">
        <v>320</v>
      </c>
      <c r="M21" s="4" t="s">
        <v>321</v>
      </c>
      <c r="N21" s="8">
        <v>0.875</v>
      </c>
      <c r="O21" s="8">
        <v>1</v>
      </c>
      <c r="P21" s="8"/>
      <c r="Q21" s="4" t="s">
        <v>322</v>
      </c>
      <c r="R21" s="4" t="s">
        <v>323</v>
      </c>
      <c r="S21" s="8">
        <v>0.37</v>
      </c>
      <c r="T21" s="8">
        <v>1</v>
      </c>
    </row>
    <row r="22" spans="1:21" ht="15.75" customHeight="1" x14ac:dyDescent="0.15">
      <c r="A22" s="4" t="s">
        <v>21</v>
      </c>
      <c r="B22" s="6" t="s">
        <v>324</v>
      </c>
      <c r="C22" s="4" t="s">
        <v>325</v>
      </c>
      <c r="D22" s="24">
        <v>1.201E-6</v>
      </c>
      <c r="E22" s="24">
        <v>2.883E-5</v>
      </c>
      <c r="F22" s="8" t="s">
        <v>437</v>
      </c>
      <c r="G22" s="4" t="s">
        <v>326</v>
      </c>
      <c r="H22" s="6" t="s">
        <v>327</v>
      </c>
      <c r="I22" s="8">
        <v>1E-3</v>
      </c>
      <c r="J22" s="8">
        <v>2.5000000000000001E-2</v>
      </c>
      <c r="K22" s="8" t="s">
        <v>436</v>
      </c>
      <c r="L22" s="6" t="s">
        <v>328</v>
      </c>
      <c r="M22" s="4" t="s">
        <v>329</v>
      </c>
      <c r="N22" s="24">
        <v>5.9800000000000003E-6</v>
      </c>
      <c r="O22" s="24">
        <v>1.4300000000000001E-4</v>
      </c>
      <c r="P22" s="8" t="s">
        <v>437</v>
      </c>
      <c r="Q22" s="4" t="s">
        <v>330</v>
      </c>
      <c r="R22" s="4" t="s">
        <v>331</v>
      </c>
      <c r="S22" s="8">
        <v>4.0000000000000001E-3</v>
      </c>
      <c r="T22" s="8">
        <v>8.5999999999999993E-2</v>
      </c>
    </row>
    <row r="23" spans="1:21" ht="15.75" customHeight="1" x14ac:dyDescent="0.15">
      <c r="A23" s="4" t="s">
        <v>332</v>
      </c>
      <c r="B23" s="4" t="s">
        <v>333</v>
      </c>
      <c r="C23" s="4" t="s">
        <v>334</v>
      </c>
      <c r="D23" s="8">
        <v>7.0000000000000001E-3</v>
      </c>
      <c r="E23" s="8">
        <v>0.104</v>
      </c>
      <c r="F23" s="8"/>
      <c r="G23" s="4" t="s">
        <v>335</v>
      </c>
      <c r="H23" s="4" t="s">
        <v>336</v>
      </c>
      <c r="I23" s="8">
        <v>6.9000000000000006E-2</v>
      </c>
      <c r="J23" s="8">
        <v>1</v>
      </c>
      <c r="K23" s="8"/>
      <c r="L23" s="6" t="s">
        <v>337</v>
      </c>
      <c r="M23" s="4" t="s">
        <v>338</v>
      </c>
      <c r="N23" s="24">
        <v>7.3399999999999995E-4</v>
      </c>
      <c r="O23" s="8">
        <v>1.4999999999999999E-2</v>
      </c>
      <c r="P23" s="8" t="s">
        <v>436</v>
      </c>
      <c r="Q23" s="4" t="s">
        <v>339</v>
      </c>
      <c r="R23" s="4" t="s">
        <v>340</v>
      </c>
      <c r="S23" s="8">
        <v>0.746</v>
      </c>
      <c r="T23" s="8">
        <v>1</v>
      </c>
    </row>
    <row r="24" spans="1:21" ht="15.75" customHeight="1" x14ac:dyDescent="0.15">
      <c r="A24" s="4" t="s">
        <v>341</v>
      </c>
      <c r="B24" s="4" t="s">
        <v>342</v>
      </c>
      <c r="C24" s="4" t="s">
        <v>343</v>
      </c>
      <c r="D24" s="8">
        <v>0.13200000000000001</v>
      </c>
      <c r="E24" s="8">
        <v>1</v>
      </c>
      <c r="F24" s="8"/>
      <c r="G24" s="4" t="s">
        <v>344</v>
      </c>
      <c r="H24" s="4" t="s">
        <v>345</v>
      </c>
      <c r="I24" s="8">
        <v>0.85199999999999998</v>
      </c>
      <c r="J24" s="8">
        <v>1</v>
      </c>
      <c r="K24" s="8"/>
      <c r="L24" s="6" t="s">
        <v>346</v>
      </c>
      <c r="M24" s="4" t="s">
        <v>347</v>
      </c>
      <c r="N24" s="8">
        <v>1E-3</v>
      </c>
      <c r="O24" s="8">
        <v>1.7000000000000001E-2</v>
      </c>
      <c r="P24" s="8" t="s">
        <v>436</v>
      </c>
      <c r="Q24" s="4" t="s">
        <v>348</v>
      </c>
      <c r="R24" s="4" t="s">
        <v>349</v>
      </c>
      <c r="S24" s="8">
        <v>0.65100000000000002</v>
      </c>
      <c r="T24" s="8">
        <v>1</v>
      </c>
    </row>
    <row r="25" spans="1:21" ht="15.75" customHeight="1" x14ac:dyDescent="0.15">
      <c r="A25" s="4" t="s">
        <v>113</v>
      </c>
      <c r="B25" s="6" t="s">
        <v>350</v>
      </c>
      <c r="C25" s="4" t="s">
        <v>351</v>
      </c>
      <c r="D25" s="24">
        <v>7.1299999999999998E-4</v>
      </c>
      <c r="E25" s="8">
        <v>1.4999999999999999E-2</v>
      </c>
      <c r="F25" s="8" t="s">
        <v>436</v>
      </c>
      <c r="G25" s="4" t="s">
        <v>352</v>
      </c>
      <c r="H25" s="4" t="s">
        <v>353</v>
      </c>
      <c r="I25" s="8">
        <v>0.47399999999999998</v>
      </c>
      <c r="J25" s="8">
        <v>1</v>
      </c>
      <c r="K25" s="8"/>
      <c r="L25" s="6" t="s">
        <v>354</v>
      </c>
      <c r="M25" s="4" t="s">
        <v>355</v>
      </c>
      <c r="N25" s="24">
        <v>9.01E-4</v>
      </c>
      <c r="O25" s="8">
        <v>1.4E-2</v>
      </c>
      <c r="P25" s="8" t="s">
        <v>436</v>
      </c>
      <c r="Q25" s="4" t="s">
        <v>356</v>
      </c>
      <c r="R25" s="4" t="s">
        <v>357</v>
      </c>
      <c r="S25" s="8">
        <v>0.40799999999999997</v>
      </c>
      <c r="T25" s="8">
        <v>1</v>
      </c>
    </row>
    <row r="26" spans="1:21" ht="15.75" customHeight="1" x14ac:dyDescent="0.15">
      <c r="A26" s="6" t="s">
        <v>358</v>
      </c>
      <c r="D26" s="8"/>
      <c r="E26" s="8"/>
      <c r="F26" s="8"/>
      <c r="I26" s="8"/>
      <c r="J26" s="8"/>
      <c r="K26" s="8"/>
      <c r="N26" s="8"/>
      <c r="O26" s="8"/>
      <c r="P26" s="8"/>
      <c r="S26" s="8"/>
      <c r="T26" s="8"/>
    </row>
    <row r="27" spans="1:21" ht="15.75" customHeight="1" x14ac:dyDescent="0.15">
      <c r="A27" s="4" t="s">
        <v>306</v>
      </c>
      <c r="B27" s="4" t="s">
        <v>359</v>
      </c>
      <c r="C27" s="4" t="s">
        <v>360</v>
      </c>
      <c r="D27" s="8">
        <v>0.17799999999999999</v>
      </c>
      <c r="E27" s="8">
        <v>1</v>
      </c>
      <c r="F27" s="8"/>
      <c r="G27" s="4" t="s">
        <v>361</v>
      </c>
      <c r="H27" s="4" t="s">
        <v>362</v>
      </c>
      <c r="I27" s="8">
        <v>0.20399999999999999</v>
      </c>
      <c r="J27" s="8">
        <v>1</v>
      </c>
      <c r="K27" s="8"/>
      <c r="L27" s="4" t="s">
        <v>363</v>
      </c>
      <c r="M27" s="4" t="s">
        <v>364</v>
      </c>
      <c r="N27" s="8">
        <v>0.61299999999999999</v>
      </c>
      <c r="O27" s="8">
        <v>1</v>
      </c>
      <c r="P27" s="8"/>
      <c r="Q27" s="4" t="s">
        <v>365</v>
      </c>
      <c r="R27" s="4" t="s">
        <v>366</v>
      </c>
      <c r="S27" s="8">
        <v>0.11600000000000001</v>
      </c>
      <c r="T27" s="8">
        <v>1</v>
      </c>
    </row>
    <row r="28" spans="1:21" ht="15.75" customHeight="1" x14ac:dyDescent="0.15">
      <c r="A28" s="4" t="s">
        <v>315</v>
      </c>
      <c r="B28" s="4" t="s">
        <v>367</v>
      </c>
      <c r="C28" s="4" t="s">
        <v>368</v>
      </c>
      <c r="D28" s="8">
        <v>0.19400000000000001</v>
      </c>
      <c r="E28" s="8">
        <v>1</v>
      </c>
      <c r="F28" s="8"/>
      <c r="G28" s="4" t="s">
        <v>369</v>
      </c>
      <c r="H28" s="6" t="s">
        <v>370</v>
      </c>
      <c r="I28" s="24">
        <v>9.5700000000000003E-8</v>
      </c>
      <c r="J28" s="24">
        <v>2.2900000000000001E-6</v>
      </c>
      <c r="K28" s="8" t="s">
        <v>437</v>
      </c>
      <c r="L28" s="4" t="s">
        <v>371</v>
      </c>
      <c r="M28" s="4" t="s">
        <v>372</v>
      </c>
      <c r="N28" s="8">
        <v>0.77300000000000002</v>
      </c>
      <c r="O28" s="8">
        <v>1</v>
      </c>
      <c r="P28" s="8"/>
      <c r="Q28" s="4" t="s">
        <v>373</v>
      </c>
      <c r="R28" s="6" t="s">
        <v>374</v>
      </c>
      <c r="S28" s="24">
        <v>3.0300000000000001E-5</v>
      </c>
      <c r="T28" s="24">
        <v>7.27E-4</v>
      </c>
      <c r="U28" s="8" t="s">
        <v>437</v>
      </c>
    </row>
    <row r="29" spans="1:21" ht="15.75" customHeight="1" x14ac:dyDescent="0.15">
      <c r="A29" s="4" t="s">
        <v>21</v>
      </c>
      <c r="B29" s="4" t="s">
        <v>375</v>
      </c>
      <c r="C29" s="4" t="s">
        <v>376</v>
      </c>
      <c r="D29" s="8">
        <v>0.73799999999999999</v>
      </c>
      <c r="E29" s="8">
        <v>1</v>
      </c>
      <c r="F29" s="8"/>
      <c r="G29" s="4" t="s">
        <v>377</v>
      </c>
      <c r="H29" s="4" t="s">
        <v>378</v>
      </c>
      <c r="I29" s="8">
        <v>1.7999999999999999E-2</v>
      </c>
      <c r="J29" s="8">
        <v>0.36799999999999999</v>
      </c>
      <c r="K29" s="8"/>
      <c r="L29" s="4" t="s">
        <v>379</v>
      </c>
      <c r="M29" s="4" t="s">
        <v>380</v>
      </c>
      <c r="N29" s="8">
        <v>0.91200000000000003</v>
      </c>
      <c r="O29" s="8">
        <v>1</v>
      </c>
      <c r="P29" s="8"/>
      <c r="Q29" s="4" t="s">
        <v>381</v>
      </c>
      <c r="R29" s="4" t="s">
        <v>382</v>
      </c>
      <c r="S29" s="8">
        <v>0.56599999999999995</v>
      </c>
      <c r="T29" s="8">
        <v>1</v>
      </c>
    </row>
    <row r="30" spans="1:21" ht="15.75" customHeight="1" x14ac:dyDescent="0.15">
      <c r="A30" s="4" t="s">
        <v>332</v>
      </c>
      <c r="B30" s="4" t="s">
        <v>383</v>
      </c>
      <c r="C30" s="6" t="s">
        <v>384</v>
      </c>
      <c r="D30" s="24">
        <v>2.6199999999999999E-6</v>
      </c>
      <c r="E30" s="24">
        <v>6.02E-5</v>
      </c>
      <c r="F30" s="8" t="s">
        <v>437</v>
      </c>
      <c r="G30" s="4" t="s">
        <v>385</v>
      </c>
      <c r="H30" s="4" t="s">
        <v>386</v>
      </c>
      <c r="I30" s="8">
        <v>0.19900000000000001</v>
      </c>
      <c r="J30" s="8">
        <v>1</v>
      </c>
      <c r="K30" s="8"/>
      <c r="L30" s="4" t="s">
        <v>387</v>
      </c>
      <c r="M30" s="6" t="s">
        <v>388</v>
      </c>
      <c r="N30" s="24">
        <v>7.2100000000000004E-5</v>
      </c>
      <c r="O30" s="8">
        <v>2E-3</v>
      </c>
      <c r="P30" s="8" t="s">
        <v>437</v>
      </c>
      <c r="Q30" s="4" t="s">
        <v>389</v>
      </c>
      <c r="R30" s="6" t="s">
        <v>390</v>
      </c>
      <c r="S30" s="24">
        <v>5.5600000000000003E-5</v>
      </c>
      <c r="T30" s="8">
        <v>1E-3</v>
      </c>
      <c r="U30" s="8" t="s">
        <v>437</v>
      </c>
    </row>
    <row r="31" spans="1:21" ht="15.75" customHeight="1" x14ac:dyDescent="0.15">
      <c r="A31" s="4" t="s">
        <v>341</v>
      </c>
      <c r="B31" s="4" t="s">
        <v>391</v>
      </c>
      <c r="C31" s="4" t="s">
        <v>392</v>
      </c>
      <c r="D31" s="8">
        <v>0.112</v>
      </c>
      <c r="E31" s="8">
        <v>1</v>
      </c>
      <c r="F31" s="8"/>
      <c r="G31" s="4" t="s">
        <v>393</v>
      </c>
      <c r="H31" s="4" t="s">
        <v>394</v>
      </c>
      <c r="I31" s="8">
        <v>0.78900000000000003</v>
      </c>
      <c r="J31" s="8">
        <v>1</v>
      </c>
      <c r="K31" s="8"/>
      <c r="L31" s="4" t="s">
        <v>395</v>
      </c>
      <c r="M31" s="6" t="s">
        <v>396</v>
      </c>
      <c r="N31" s="24">
        <v>8.7600000000000004E-4</v>
      </c>
      <c r="O31" s="8">
        <v>1.7000000000000001E-2</v>
      </c>
      <c r="P31" s="8" t="s">
        <v>436</v>
      </c>
      <c r="Q31" s="4" t="s">
        <v>397</v>
      </c>
      <c r="R31" s="4" t="s">
        <v>398</v>
      </c>
      <c r="S31" s="8">
        <v>0.66600000000000004</v>
      </c>
      <c r="T31" s="8">
        <v>1</v>
      </c>
    </row>
    <row r="32" spans="1:21" ht="15.75" customHeight="1" x14ac:dyDescent="0.15">
      <c r="A32" s="4" t="s">
        <v>113</v>
      </c>
      <c r="B32" s="4" t="s">
        <v>399</v>
      </c>
      <c r="C32" s="4" t="s">
        <v>400</v>
      </c>
      <c r="D32" s="8">
        <v>0.47399999999999998</v>
      </c>
      <c r="E32" s="8">
        <v>1</v>
      </c>
      <c r="F32" s="8"/>
      <c r="G32" s="4" t="s">
        <v>401</v>
      </c>
      <c r="H32" s="4" t="s">
        <v>402</v>
      </c>
      <c r="I32" s="8">
        <v>3.0000000000000001E-3</v>
      </c>
      <c r="J32" s="8">
        <v>5.3999999999999999E-2</v>
      </c>
      <c r="K32" s="8"/>
      <c r="L32" s="4" t="s">
        <v>403</v>
      </c>
      <c r="M32" s="4" t="s">
        <v>404</v>
      </c>
      <c r="N32" s="8">
        <v>0.61499999999999999</v>
      </c>
      <c r="O32" s="8">
        <v>1</v>
      </c>
      <c r="P32" s="8"/>
      <c r="Q32" s="4" t="s">
        <v>405</v>
      </c>
      <c r="R32" s="4" t="s">
        <v>406</v>
      </c>
      <c r="S32" s="8">
        <v>0.14599999999999999</v>
      </c>
      <c r="T32" s="8">
        <v>1</v>
      </c>
    </row>
    <row r="33" spans="1:20" ht="15.75" customHeight="1" x14ac:dyDescent="0.15">
      <c r="N33" s="8"/>
      <c r="O33" s="8"/>
      <c r="P33" s="8"/>
      <c r="S33" s="8"/>
      <c r="T33" s="8"/>
    </row>
    <row r="34" spans="1:20" ht="15.75" customHeight="1" x14ac:dyDescent="0.15">
      <c r="A34" s="4" t="s">
        <v>407</v>
      </c>
      <c r="N34" s="8"/>
      <c r="O34" s="8"/>
      <c r="P34" s="8"/>
      <c r="S34" s="8"/>
      <c r="T34" s="8"/>
    </row>
    <row r="35" spans="1:20" ht="15.75" customHeight="1" x14ac:dyDescent="0.15">
      <c r="A35" s="4" t="s">
        <v>408</v>
      </c>
      <c r="N35" s="8"/>
      <c r="O35" s="8"/>
      <c r="P35" s="8"/>
      <c r="S35" s="8"/>
      <c r="T35" s="8"/>
    </row>
    <row r="36" spans="1:20" ht="15.75" customHeight="1" x14ac:dyDescent="0.15">
      <c r="A36" s="4" t="s">
        <v>432</v>
      </c>
    </row>
    <row r="37" spans="1:20" ht="15.75" customHeight="1" x14ac:dyDescent="0.15">
      <c r="A37" s="4" t="s">
        <v>431</v>
      </c>
    </row>
    <row r="38" spans="1:20" ht="15.75" customHeight="1" x14ac:dyDescent="0.15">
      <c r="A38" s="4" t="s">
        <v>433</v>
      </c>
    </row>
    <row r="39" spans="1:20" ht="15.75" customHeight="1" x14ac:dyDescent="0.15">
      <c r="A39" s="4" t="s">
        <v>434</v>
      </c>
    </row>
  </sheetData>
  <mergeCells count="6">
    <mergeCell ref="B2:F2"/>
    <mergeCell ref="G2:K2"/>
    <mergeCell ref="L2:P2"/>
    <mergeCell ref="Q2:U2"/>
    <mergeCell ref="B1:K1"/>
    <mergeCell ref="L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FD242-F822-5445-8D3D-4F77A2E5032F}">
  <dimension ref="A1:I46"/>
  <sheetViews>
    <sheetView zoomScale="173" workbookViewId="0">
      <selection activeCell="K31" sqref="K31"/>
    </sheetView>
  </sheetViews>
  <sheetFormatPr baseColWidth="10" defaultRowHeight="13" x14ac:dyDescent="0.15"/>
  <cols>
    <col min="1" max="1" width="40.5" style="4" customWidth="1"/>
    <col min="2" max="16384" width="10.83203125" style="4"/>
  </cols>
  <sheetData>
    <row r="1" spans="1:9" x14ac:dyDescent="0.15">
      <c r="A1" s="12" t="s">
        <v>496</v>
      </c>
      <c r="B1" s="31" t="s">
        <v>438</v>
      </c>
      <c r="C1" s="31"/>
      <c r="D1" s="31"/>
      <c r="E1" s="31" t="s">
        <v>128</v>
      </c>
      <c r="F1" s="31"/>
      <c r="G1" s="31"/>
      <c r="H1" s="31" t="s">
        <v>420</v>
      </c>
      <c r="I1" s="31"/>
    </row>
    <row r="2" spans="1:9" x14ac:dyDescent="0.15">
      <c r="A2" s="12" t="s">
        <v>129</v>
      </c>
      <c r="B2" s="13" t="s">
        <v>439</v>
      </c>
      <c r="C2" s="13" t="s">
        <v>440</v>
      </c>
      <c r="D2" s="13" t="s">
        <v>441</v>
      </c>
      <c r="E2" s="13" t="s">
        <v>423</v>
      </c>
      <c r="F2" s="13" t="s">
        <v>442</v>
      </c>
      <c r="G2" s="13" t="s">
        <v>443</v>
      </c>
      <c r="H2" s="13" t="s">
        <v>421</v>
      </c>
      <c r="I2" s="13" t="s">
        <v>422</v>
      </c>
    </row>
    <row r="3" spans="1:9" x14ac:dyDescent="0.15">
      <c r="A3" s="9" t="s">
        <v>11</v>
      </c>
      <c r="B3" s="10">
        <v>39</v>
      </c>
      <c r="C3" s="10">
        <v>567</v>
      </c>
      <c r="D3" s="10">
        <v>532</v>
      </c>
      <c r="E3" s="10">
        <v>210</v>
      </c>
      <c r="F3" s="10">
        <v>364</v>
      </c>
      <c r="G3" s="10">
        <v>85</v>
      </c>
      <c r="H3" s="10">
        <v>575</v>
      </c>
      <c r="I3" s="10">
        <v>569</v>
      </c>
    </row>
    <row r="4" spans="1:9" x14ac:dyDescent="0.15">
      <c r="A4" s="9" t="s">
        <v>13</v>
      </c>
      <c r="B4" s="10">
        <v>77</v>
      </c>
      <c r="C4" s="10">
        <v>795</v>
      </c>
      <c r="D4" s="10">
        <v>339</v>
      </c>
      <c r="E4" s="10">
        <v>169</v>
      </c>
      <c r="F4" s="10">
        <v>299</v>
      </c>
      <c r="G4" s="10">
        <v>110</v>
      </c>
      <c r="H4" s="10">
        <v>486</v>
      </c>
      <c r="I4" s="10">
        <v>727</v>
      </c>
    </row>
    <row r="5" spans="1:9" x14ac:dyDescent="0.15">
      <c r="A5" s="9" t="s">
        <v>15</v>
      </c>
      <c r="B5" s="10">
        <v>68</v>
      </c>
      <c r="C5" s="10">
        <v>872</v>
      </c>
      <c r="D5" s="10">
        <v>303</v>
      </c>
      <c r="E5" s="10">
        <v>175</v>
      </c>
      <c r="F5" s="10">
        <v>401</v>
      </c>
      <c r="G5" s="10">
        <v>76</v>
      </c>
      <c r="H5" s="10">
        <v>469</v>
      </c>
      <c r="I5" s="10">
        <v>773</v>
      </c>
    </row>
    <row r="6" spans="1:9" x14ac:dyDescent="0.15">
      <c r="A6" s="9" t="s">
        <v>16</v>
      </c>
      <c r="B6" s="10">
        <v>105</v>
      </c>
      <c r="C6" s="10">
        <v>890</v>
      </c>
      <c r="D6" s="10">
        <v>194</v>
      </c>
      <c r="E6" s="10">
        <v>156</v>
      </c>
      <c r="F6" s="10">
        <v>400</v>
      </c>
      <c r="G6" s="10">
        <v>69</v>
      </c>
      <c r="H6" s="10">
        <v>440</v>
      </c>
      <c r="I6" s="10">
        <v>749</v>
      </c>
    </row>
    <row r="7" spans="1:9" x14ac:dyDescent="0.15">
      <c r="A7" s="9" t="s">
        <v>18</v>
      </c>
      <c r="B7" s="10">
        <v>195</v>
      </c>
      <c r="C7" s="10">
        <v>839</v>
      </c>
      <c r="D7" s="10">
        <v>146</v>
      </c>
      <c r="E7" s="10">
        <v>227</v>
      </c>
      <c r="F7" s="10">
        <v>306</v>
      </c>
      <c r="G7" s="10">
        <v>102</v>
      </c>
      <c r="H7" s="10">
        <v>454</v>
      </c>
      <c r="I7" s="10">
        <v>726</v>
      </c>
    </row>
    <row r="8" spans="1:9" x14ac:dyDescent="0.15">
      <c r="A8" s="9" t="s">
        <v>112</v>
      </c>
      <c r="B8" s="10">
        <f t="shared" ref="B8:D8" si="0">SUM(B3:B7)</f>
        <v>484</v>
      </c>
      <c r="C8" s="10">
        <f t="shared" si="0"/>
        <v>3963</v>
      </c>
      <c r="D8" s="10">
        <f t="shared" si="0"/>
        <v>1514</v>
      </c>
      <c r="E8" s="10">
        <f>SUM(E3:E7)</f>
        <v>937</v>
      </c>
      <c r="F8" s="10">
        <f t="shared" ref="F8:I8" si="1">SUM(F3:F7)</f>
        <v>1770</v>
      </c>
      <c r="G8" s="10">
        <f t="shared" si="1"/>
        <v>442</v>
      </c>
      <c r="H8" s="10">
        <f t="shared" si="1"/>
        <v>2424</v>
      </c>
      <c r="I8" s="10">
        <f t="shared" si="1"/>
        <v>3544</v>
      </c>
    </row>
    <row r="9" spans="1:9" x14ac:dyDescent="0.15">
      <c r="A9" s="11" t="s">
        <v>160</v>
      </c>
      <c r="B9" s="10"/>
      <c r="C9" s="10"/>
      <c r="D9" s="10"/>
      <c r="E9" s="10"/>
      <c r="F9" s="10"/>
      <c r="G9" s="10"/>
      <c r="H9" s="10"/>
      <c r="I9" s="10"/>
    </row>
    <row r="10" spans="1:9" x14ac:dyDescent="0.15">
      <c r="A10" s="9" t="s">
        <v>444</v>
      </c>
      <c r="B10" s="10">
        <v>366</v>
      </c>
      <c r="C10" s="10">
        <v>2642</v>
      </c>
      <c r="D10" s="10">
        <v>1119</v>
      </c>
      <c r="E10" s="10">
        <v>641</v>
      </c>
      <c r="F10" s="10">
        <v>1237</v>
      </c>
      <c r="G10" s="10">
        <v>308</v>
      </c>
      <c r="H10" s="10">
        <v>642</v>
      </c>
      <c r="I10" s="10">
        <v>2441</v>
      </c>
    </row>
    <row r="11" spans="1:9" x14ac:dyDescent="0.15">
      <c r="A11" s="9" t="s">
        <v>445</v>
      </c>
      <c r="B11" s="10">
        <v>66</v>
      </c>
      <c r="C11" s="10">
        <v>740</v>
      </c>
      <c r="D11" s="10">
        <v>194</v>
      </c>
      <c r="E11" s="10">
        <v>126</v>
      </c>
      <c r="F11" s="10">
        <v>292</v>
      </c>
      <c r="G11" s="10">
        <v>82</v>
      </c>
      <c r="H11" s="10">
        <v>126</v>
      </c>
      <c r="I11" s="10">
        <v>604</v>
      </c>
    </row>
    <row r="12" spans="1:9" x14ac:dyDescent="0.15">
      <c r="A12" s="9" t="s">
        <v>446</v>
      </c>
      <c r="B12" s="10">
        <v>52</v>
      </c>
      <c r="C12" s="10">
        <v>581</v>
      </c>
      <c r="D12" s="10">
        <v>201</v>
      </c>
      <c r="E12" s="10">
        <v>170</v>
      </c>
      <c r="F12" s="10">
        <v>241</v>
      </c>
      <c r="G12" s="10">
        <v>52</v>
      </c>
      <c r="H12" s="10">
        <v>170</v>
      </c>
      <c r="I12" s="10">
        <v>499</v>
      </c>
    </row>
    <row r="13" spans="1:9" x14ac:dyDescent="0.15">
      <c r="A13" s="15" t="s">
        <v>112</v>
      </c>
      <c r="B13" s="16">
        <f t="shared" ref="B13:D13" si="2">SUM(B10:B12)</f>
        <v>484</v>
      </c>
      <c r="C13" s="16">
        <f t="shared" si="2"/>
        <v>3963</v>
      </c>
      <c r="D13" s="16">
        <f t="shared" si="2"/>
        <v>1514</v>
      </c>
      <c r="E13" s="16">
        <f>SUM(E10:E12)</f>
        <v>937</v>
      </c>
      <c r="F13" s="16">
        <f t="shared" ref="F13:I13" si="3">SUM(F10:F12)</f>
        <v>1770</v>
      </c>
      <c r="G13" s="16">
        <f t="shared" si="3"/>
        <v>442</v>
      </c>
      <c r="H13" s="16">
        <f t="shared" si="3"/>
        <v>938</v>
      </c>
      <c r="I13" s="16">
        <f t="shared" si="3"/>
        <v>3544</v>
      </c>
    </row>
    <row r="14" spans="1:9" x14ac:dyDescent="0.15">
      <c r="A14" s="9"/>
      <c r="B14" s="9"/>
      <c r="C14" s="10"/>
      <c r="D14" s="10"/>
      <c r="E14" s="10"/>
      <c r="F14" s="10"/>
      <c r="G14" s="10"/>
      <c r="H14" s="9"/>
      <c r="I14" s="9"/>
    </row>
    <row r="15" spans="1:9" x14ac:dyDescent="0.15">
      <c r="A15" s="12" t="s">
        <v>497</v>
      </c>
      <c r="B15" s="31" t="s">
        <v>438</v>
      </c>
      <c r="C15" s="31"/>
      <c r="D15" s="31"/>
      <c r="E15" s="31" t="s">
        <v>128</v>
      </c>
      <c r="F15" s="31"/>
      <c r="G15" s="31"/>
      <c r="H15" s="31" t="s">
        <v>420</v>
      </c>
      <c r="I15" s="31"/>
    </row>
    <row r="16" spans="1:9" x14ac:dyDescent="0.15">
      <c r="A16" s="17" t="s">
        <v>129</v>
      </c>
      <c r="B16" s="14" t="s">
        <v>439</v>
      </c>
      <c r="C16" s="14" t="s">
        <v>440</v>
      </c>
      <c r="D16" s="14" t="s">
        <v>441</v>
      </c>
      <c r="E16" s="14" t="s">
        <v>423</v>
      </c>
      <c r="F16" s="14" t="s">
        <v>442</v>
      </c>
      <c r="G16" s="14" t="s">
        <v>443</v>
      </c>
      <c r="H16" s="14" t="s">
        <v>421</v>
      </c>
      <c r="I16" s="14" t="s">
        <v>422</v>
      </c>
    </row>
    <row r="17" spans="1:9" x14ac:dyDescent="0.15">
      <c r="A17" s="9" t="s">
        <v>11</v>
      </c>
      <c r="B17" s="10">
        <v>22</v>
      </c>
      <c r="C17" s="10">
        <v>228</v>
      </c>
      <c r="D17" s="10">
        <v>182</v>
      </c>
      <c r="E17" s="10">
        <v>76</v>
      </c>
      <c r="F17" s="10">
        <v>120</v>
      </c>
      <c r="G17" s="10">
        <v>37</v>
      </c>
      <c r="H17" s="10">
        <v>231</v>
      </c>
      <c r="I17" s="10">
        <v>201</v>
      </c>
    </row>
    <row r="18" spans="1:9" x14ac:dyDescent="0.15">
      <c r="A18" s="9" t="s">
        <v>13</v>
      </c>
      <c r="B18" s="10">
        <v>39</v>
      </c>
      <c r="C18" s="10">
        <v>250</v>
      </c>
      <c r="D18" s="10">
        <v>97</v>
      </c>
      <c r="E18" s="10">
        <v>56</v>
      </c>
      <c r="F18" s="10">
        <v>112</v>
      </c>
      <c r="G18" s="10">
        <v>21</v>
      </c>
      <c r="H18" s="10">
        <v>176</v>
      </c>
      <c r="I18" s="10">
        <v>210</v>
      </c>
    </row>
    <row r="19" spans="1:9" x14ac:dyDescent="0.15">
      <c r="A19" s="9" t="s">
        <v>15</v>
      </c>
      <c r="B19" s="10">
        <v>31</v>
      </c>
      <c r="C19" s="10">
        <v>269</v>
      </c>
      <c r="D19" s="10">
        <v>76</v>
      </c>
      <c r="E19" s="10">
        <v>53</v>
      </c>
      <c r="F19" s="10">
        <v>106</v>
      </c>
      <c r="G19" s="10">
        <v>22</v>
      </c>
      <c r="H19" s="10">
        <v>150</v>
      </c>
      <c r="I19" s="10">
        <v>226</v>
      </c>
    </row>
    <row r="20" spans="1:9" x14ac:dyDescent="0.15">
      <c r="A20" s="9" t="s">
        <v>16</v>
      </c>
      <c r="B20" s="10">
        <v>34</v>
      </c>
      <c r="C20" s="10">
        <v>320</v>
      </c>
      <c r="D20" s="10">
        <v>66</v>
      </c>
      <c r="E20" s="10">
        <v>56</v>
      </c>
      <c r="F20" s="10">
        <v>122</v>
      </c>
      <c r="G20" s="10">
        <v>23</v>
      </c>
      <c r="H20" s="10">
        <v>154</v>
      </c>
      <c r="I20" s="10">
        <v>266</v>
      </c>
    </row>
    <row r="21" spans="1:9" x14ac:dyDescent="0.15">
      <c r="A21" s="9" t="s">
        <v>18</v>
      </c>
      <c r="B21" s="10">
        <v>55</v>
      </c>
      <c r="C21" s="10">
        <v>297</v>
      </c>
      <c r="D21" s="10">
        <v>40</v>
      </c>
      <c r="E21" s="10">
        <v>104</v>
      </c>
      <c r="F21" s="10">
        <v>111</v>
      </c>
      <c r="G21" s="10">
        <v>20</v>
      </c>
      <c r="H21" s="10">
        <v>165</v>
      </c>
      <c r="I21" s="10">
        <v>227</v>
      </c>
    </row>
    <row r="22" spans="1:9" x14ac:dyDescent="0.15">
      <c r="A22" s="9" t="s">
        <v>112</v>
      </c>
      <c r="B22" s="10">
        <f t="shared" ref="B22:D22" si="4">SUM(B17:B21)</f>
        <v>181</v>
      </c>
      <c r="C22" s="10">
        <f t="shared" si="4"/>
        <v>1364</v>
      </c>
      <c r="D22" s="10">
        <f t="shared" si="4"/>
        <v>461</v>
      </c>
      <c r="E22" s="10">
        <f>SUM(E17:E21)</f>
        <v>345</v>
      </c>
      <c r="F22" s="10">
        <f t="shared" ref="F22:I22" si="5">SUM(F17:F21)</f>
        <v>571</v>
      </c>
      <c r="G22" s="10">
        <f t="shared" si="5"/>
        <v>123</v>
      </c>
      <c r="H22" s="10">
        <f t="shared" si="5"/>
        <v>876</v>
      </c>
      <c r="I22" s="10">
        <f t="shared" si="5"/>
        <v>1130</v>
      </c>
    </row>
    <row r="23" spans="1:9" x14ac:dyDescent="0.15">
      <c r="A23" s="11" t="s">
        <v>160</v>
      </c>
      <c r="B23" s="10"/>
      <c r="C23" s="10"/>
      <c r="D23" s="10"/>
      <c r="E23" s="8"/>
      <c r="F23" s="10"/>
      <c r="G23" s="10"/>
      <c r="H23" s="10"/>
      <c r="I23" s="10"/>
    </row>
    <row r="24" spans="1:9" x14ac:dyDescent="0.15">
      <c r="A24" s="9" t="s">
        <v>444</v>
      </c>
      <c r="B24" s="10">
        <v>146</v>
      </c>
      <c r="C24" s="10">
        <v>879</v>
      </c>
      <c r="D24" s="10">
        <v>350</v>
      </c>
      <c r="E24" s="10">
        <v>241</v>
      </c>
      <c r="F24" s="10">
        <v>382</v>
      </c>
      <c r="G24" s="10">
        <v>94</v>
      </c>
      <c r="H24" s="10">
        <v>645</v>
      </c>
      <c r="I24" s="10">
        <v>730</v>
      </c>
    </row>
    <row r="25" spans="1:9" x14ac:dyDescent="0.15">
      <c r="A25" s="9" t="s">
        <v>445</v>
      </c>
      <c r="B25" s="10">
        <v>21</v>
      </c>
      <c r="C25" s="10">
        <v>283</v>
      </c>
      <c r="D25" s="10">
        <v>53</v>
      </c>
      <c r="E25" s="10">
        <v>51</v>
      </c>
      <c r="F25" s="10">
        <v>106</v>
      </c>
      <c r="G25" s="10">
        <v>15</v>
      </c>
      <c r="H25" s="10">
        <v>121</v>
      </c>
      <c r="I25" s="10">
        <v>236</v>
      </c>
    </row>
    <row r="26" spans="1:9" x14ac:dyDescent="0.15">
      <c r="A26" s="9" t="s">
        <v>446</v>
      </c>
      <c r="B26" s="10">
        <v>14</v>
      </c>
      <c r="C26" s="10">
        <v>202</v>
      </c>
      <c r="D26" s="10">
        <v>58</v>
      </c>
      <c r="E26" s="10">
        <v>53</v>
      </c>
      <c r="F26" s="10">
        <v>83</v>
      </c>
      <c r="G26" s="10">
        <v>14</v>
      </c>
      <c r="H26" s="10">
        <v>110</v>
      </c>
      <c r="I26" s="10">
        <v>164</v>
      </c>
    </row>
    <row r="27" spans="1:9" x14ac:dyDescent="0.15">
      <c r="A27" s="15" t="s">
        <v>112</v>
      </c>
      <c r="B27" s="16">
        <f t="shared" ref="B27:D27" si="6">SUM(B24:B26)</f>
        <v>181</v>
      </c>
      <c r="C27" s="16">
        <f t="shared" si="6"/>
        <v>1364</v>
      </c>
      <c r="D27" s="16">
        <f t="shared" si="6"/>
        <v>461</v>
      </c>
      <c r="E27" s="16">
        <f>SUM(E24:E26)</f>
        <v>345</v>
      </c>
      <c r="F27" s="16">
        <f t="shared" ref="F27:I27" si="7">SUM(F24:F26)</f>
        <v>571</v>
      </c>
      <c r="G27" s="16">
        <f t="shared" si="7"/>
        <v>123</v>
      </c>
      <c r="H27" s="16">
        <f t="shared" si="7"/>
        <v>876</v>
      </c>
      <c r="I27" s="16">
        <f t="shared" si="7"/>
        <v>1130</v>
      </c>
    </row>
    <row r="28" spans="1:9" x14ac:dyDescent="0.15">
      <c r="A28" s="9"/>
      <c r="B28" s="9"/>
      <c r="C28" s="9"/>
      <c r="D28" s="9"/>
      <c r="E28" s="9"/>
      <c r="F28" s="9"/>
      <c r="G28" s="9"/>
      <c r="H28" s="9"/>
      <c r="I28" s="9"/>
    </row>
    <row r="29" spans="1:9" x14ac:dyDescent="0.15">
      <c r="A29" s="12" t="s">
        <v>495</v>
      </c>
      <c r="B29" s="31" t="s">
        <v>438</v>
      </c>
      <c r="C29" s="31"/>
      <c r="D29" s="31"/>
      <c r="E29" s="31" t="s">
        <v>128</v>
      </c>
      <c r="F29" s="31"/>
      <c r="G29" s="31"/>
      <c r="H29" s="31" t="s">
        <v>420</v>
      </c>
      <c r="I29" s="31"/>
    </row>
    <row r="30" spans="1:9" x14ac:dyDescent="0.15">
      <c r="A30" s="17" t="s">
        <v>129</v>
      </c>
      <c r="B30" s="14" t="s">
        <v>439</v>
      </c>
      <c r="C30" s="14" t="s">
        <v>440</v>
      </c>
      <c r="D30" s="14" t="s">
        <v>441</v>
      </c>
      <c r="E30" s="14" t="s">
        <v>423</v>
      </c>
      <c r="F30" s="14" t="s">
        <v>442</v>
      </c>
      <c r="G30" s="14" t="s">
        <v>443</v>
      </c>
      <c r="H30" s="14" t="s">
        <v>421</v>
      </c>
      <c r="I30" s="14" t="s">
        <v>422</v>
      </c>
    </row>
    <row r="31" spans="1:9" x14ac:dyDescent="0.15">
      <c r="A31" s="9" t="s">
        <v>11</v>
      </c>
      <c r="B31" s="10">
        <v>21</v>
      </c>
      <c r="C31" s="10">
        <v>218</v>
      </c>
      <c r="D31" s="10">
        <v>191</v>
      </c>
      <c r="E31" s="10">
        <v>79</v>
      </c>
      <c r="F31" s="10">
        <v>116</v>
      </c>
      <c r="G31" s="10">
        <v>44</v>
      </c>
      <c r="H31" s="10">
        <v>219</v>
      </c>
      <c r="I31" s="10">
        <v>212</v>
      </c>
    </row>
    <row r="32" spans="1:9" x14ac:dyDescent="0.15">
      <c r="A32" s="9" t="s">
        <v>13</v>
      </c>
      <c r="B32" s="10">
        <v>29</v>
      </c>
      <c r="C32" s="10">
        <v>262</v>
      </c>
      <c r="D32" s="10">
        <v>115</v>
      </c>
      <c r="E32" s="10">
        <v>55</v>
      </c>
      <c r="F32" s="10">
        <v>118</v>
      </c>
      <c r="G32" s="10">
        <v>24</v>
      </c>
      <c r="H32" s="10">
        <v>168</v>
      </c>
      <c r="I32" s="10">
        <v>238</v>
      </c>
    </row>
    <row r="33" spans="1:9" x14ac:dyDescent="0.15">
      <c r="A33" s="9" t="s">
        <v>15</v>
      </c>
      <c r="B33" s="10">
        <v>31</v>
      </c>
      <c r="C33" s="10">
        <v>279</v>
      </c>
      <c r="D33" s="10">
        <v>72</v>
      </c>
      <c r="E33" s="10">
        <v>52</v>
      </c>
      <c r="F33" s="10">
        <v>97</v>
      </c>
      <c r="G33" s="10">
        <v>33</v>
      </c>
      <c r="H33" s="10">
        <v>160</v>
      </c>
      <c r="I33" s="10">
        <v>222</v>
      </c>
    </row>
    <row r="34" spans="1:9" x14ac:dyDescent="0.15">
      <c r="A34" s="9" t="s">
        <v>16</v>
      </c>
      <c r="B34" s="10">
        <v>31</v>
      </c>
      <c r="C34" s="10">
        <v>304</v>
      </c>
      <c r="D34" s="10">
        <v>57</v>
      </c>
      <c r="E34" s="10">
        <v>45</v>
      </c>
      <c r="F34" s="10">
        <v>128</v>
      </c>
      <c r="G34" s="10">
        <v>25</v>
      </c>
      <c r="H34" s="10">
        <v>115</v>
      </c>
      <c r="I34" s="10">
        <v>278</v>
      </c>
    </row>
    <row r="35" spans="1:9" x14ac:dyDescent="0.15">
      <c r="A35" s="9" t="s">
        <v>18</v>
      </c>
      <c r="B35" s="10">
        <v>74</v>
      </c>
      <c r="C35" s="10">
        <v>305</v>
      </c>
      <c r="D35" s="10">
        <v>49</v>
      </c>
      <c r="E35" s="10">
        <v>85</v>
      </c>
      <c r="F35" s="10">
        <v>120</v>
      </c>
      <c r="G35" s="10">
        <v>32</v>
      </c>
      <c r="H35" s="10">
        <v>149</v>
      </c>
      <c r="I35" s="10">
        <v>279</v>
      </c>
    </row>
    <row r="36" spans="1:9" x14ac:dyDescent="0.15">
      <c r="A36" s="9" t="s">
        <v>112</v>
      </c>
      <c r="B36" s="10">
        <f>SUM(B31:B35)</f>
        <v>186</v>
      </c>
      <c r="C36" s="10">
        <f t="shared" ref="C36:I36" si="8">SUM(C31:C35)</f>
        <v>1368</v>
      </c>
      <c r="D36" s="10">
        <f t="shared" si="8"/>
        <v>484</v>
      </c>
      <c r="E36" s="10">
        <f t="shared" si="8"/>
        <v>316</v>
      </c>
      <c r="F36" s="10">
        <f t="shared" si="8"/>
        <v>579</v>
      </c>
      <c r="G36" s="10">
        <f t="shared" si="8"/>
        <v>158</v>
      </c>
      <c r="H36" s="10">
        <f t="shared" si="8"/>
        <v>811</v>
      </c>
      <c r="I36" s="10">
        <f t="shared" si="8"/>
        <v>1229</v>
      </c>
    </row>
    <row r="37" spans="1:9" x14ac:dyDescent="0.15">
      <c r="A37" s="11" t="s">
        <v>160</v>
      </c>
      <c r="B37" s="10"/>
      <c r="C37" s="10"/>
      <c r="D37" s="10"/>
      <c r="E37" s="10"/>
      <c r="F37" s="10"/>
      <c r="G37" s="10"/>
      <c r="H37" s="10"/>
      <c r="I37" s="10"/>
    </row>
    <row r="38" spans="1:9" x14ac:dyDescent="0.15">
      <c r="A38" s="9" t="s">
        <v>444</v>
      </c>
      <c r="B38" s="10">
        <v>134</v>
      </c>
      <c r="C38" s="10">
        <v>869</v>
      </c>
      <c r="D38" s="10">
        <v>381</v>
      </c>
      <c r="E38" s="10">
        <v>230</v>
      </c>
      <c r="F38" s="10">
        <v>385</v>
      </c>
      <c r="G38" s="10">
        <v>101</v>
      </c>
      <c r="H38" s="10">
        <v>560</v>
      </c>
      <c r="I38" s="10">
        <v>826</v>
      </c>
    </row>
    <row r="39" spans="1:9" x14ac:dyDescent="0.15">
      <c r="A39" s="9" t="s">
        <v>445</v>
      </c>
      <c r="B39" s="10">
        <v>26</v>
      </c>
      <c r="C39" s="10">
        <v>280</v>
      </c>
      <c r="D39" s="10">
        <v>48</v>
      </c>
      <c r="E39" s="10">
        <v>42</v>
      </c>
      <c r="F39" s="10">
        <v>101</v>
      </c>
      <c r="G39" s="10">
        <v>35</v>
      </c>
      <c r="H39" s="10">
        <v>137</v>
      </c>
      <c r="I39" s="10">
        <v>217</v>
      </c>
    </row>
    <row r="40" spans="1:9" x14ac:dyDescent="0.15">
      <c r="A40" s="9" t="s">
        <v>446</v>
      </c>
      <c r="B40" s="10">
        <v>26</v>
      </c>
      <c r="C40" s="10">
        <v>219</v>
      </c>
      <c r="D40" s="10">
        <v>55</v>
      </c>
      <c r="E40" s="10">
        <v>44</v>
      </c>
      <c r="F40" s="10">
        <v>93</v>
      </c>
      <c r="G40" s="10">
        <v>22</v>
      </c>
      <c r="H40" s="10">
        <v>114</v>
      </c>
      <c r="I40" s="10">
        <v>186</v>
      </c>
    </row>
    <row r="41" spans="1:9" x14ac:dyDescent="0.15">
      <c r="A41" s="15" t="s">
        <v>112</v>
      </c>
      <c r="B41" s="16">
        <f>SUM(B38:B40)</f>
        <v>186</v>
      </c>
      <c r="C41" s="16">
        <f t="shared" ref="C41:I41" si="9">SUM(C38:C40)</f>
        <v>1368</v>
      </c>
      <c r="D41" s="16">
        <f t="shared" si="9"/>
        <v>484</v>
      </c>
      <c r="E41" s="16">
        <f t="shared" si="9"/>
        <v>316</v>
      </c>
      <c r="F41" s="16">
        <f t="shared" si="9"/>
        <v>579</v>
      </c>
      <c r="G41" s="16">
        <f t="shared" si="9"/>
        <v>158</v>
      </c>
      <c r="H41" s="16">
        <f t="shared" si="9"/>
        <v>811</v>
      </c>
      <c r="I41" s="16">
        <f t="shared" si="9"/>
        <v>1229</v>
      </c>
    </row>
    <row r="42" spans="1:9" x14ac:dyDescent="0.15">
      <c r="A42" s="9"/>
      <c r="B42" s="9"/>
      <c r="C42" s="9"/>
      <c r="D42" s="9"/>
      <c r="E42" s="9"/>
      <c r="F42" s="9"/>
      <c r="G42" s="9"/>
      <c r="H42" s="9"/>
      <c r="I42" s="9"/>
    </row>
    <row r="43" spans="1:9" x14ac:dyDescent="0.15">
      <c r="A43" s="9" t="s">
        <v>498</v>
      </c>
    </row>
    <row r="44" spans="1:9" x14ac:dyDescent="0.15">
      <c r="A44" s="9" t="s">
        <v>499</v>
      </c>
    </row>
    <row r="45" spans="1:9" x14ac:dyDescent="0.15">
      <c r="A45" s="9" t="s">
        <v>500</v>
      </c>
    </row>
    <row r="46" spans="1:9" x14ac:dyDescent="0.15">
      <c r="A46" s="9" t="s">
        <v>501</v>
      </c>
    </row>
  </sheetData>
  <mergeCells count="9">
    <mergeCell ref="B29:D29"/>
    <mergeCell ref="E29:G29"/>
    <mergeCell ref="H29:I29"/>
    <mergeCell ref="B1:D1"/>
    <mergeCell ref="E1:G1"/>
    <mergeCell ref="H1:I1"/>
    <mergeCell ref="B15:D15"/>
    <mergeCell ref="E15:G15"/>
    <mergeCell ref="H15:I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S28"/>
  <sheetViews>
    <sheetView zoomScale="132" zoomScaleNormal="85" workbookViewId="0">
      <selection activeCell="B31" sqref="B31"/>
    </sheetView>
  </sheetViews>
  <sheetFormatPr baseColWidth="10" defaultColWidth="12.6640625" defaultRowHeight="15.75" customHeight="1" x14ac:dyDescent="0.15"/>
  <cols>
    <col min="1" max="1" width="31.33203125" style="4" customWidth="1"/>
    <col min="2" max="2" width="17.83203125" style="4" customWidth="1"/>
    <col min="3" max="3" width="27.83203125" style="4" customWidth="1"/>
    <col min="4" max="5" width="12.6640625" style="4"/>
    <col min="6" max="6" width="16.1640625" style="4" customWidth="1"/>
    <col min="7" max="7" width="13.1640625" style="4" customWidth="1"/>
    <col min="8" max="9" width="12.6640625" style="4"/>
    <col min="10" max="10" width="17.1640625" style="4" customWidth="1"/>
    <col min="11" max="11" width="14" style="4" customWidth="1"/>
    <col min="12" max="13" width="12.6640625" style="4"/>
    <col min="14" max="14" width="16.83203125" style="4" customWidth="1"/>
    <col min="15" max="15" width="14.1640625" style="4" customWidth="1"/>
    <col min="16" max="17" width="12.6640625" style="4"/>
    <col min="18" max="18" width="17.83203125" style="4" customWidth="1"/>
    <col min="19" max="16384" width="12.6640625" style="4"/>
  </cols>
  <sheetData>
    <row r="1" spans="1:19" ht="15.75" customHeight="1" x14ac:dyDescent="0.15">
      <c r="D1" s="30" t="s">
        <v>409</v>
      </c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</row>
    <row r="2" spans="1:19" ht="15.75" customHeight="1" x14ac:dyDescent="0.15">
      <c r="D2" s="33" t="s">
        <v>196</v>
      </c>
      <c r="E2" s="33"/>
      <c r="F2" s="33"/>
      <c r="G2" s="33"/>
      <c r="H2" s="33"/>
      <c r="I2" s="33"/>
      <c r="J2" s="33"/>
      <c r="K2" s="33"/>
      <c r="L2" s="33" t="s">
        <v>410</v>
      </c>
      <c r="M2" s="33"/>
      <c r="N2" s="33"/>
      <c r="O2" s="33"/>
      <c r="P2" s="33"/>
      <c r="Q2" s="33"/>
      <c r="R2" s="33"/>
      <c r="S2" s="33"/>
    </row>
    <row r="3" spans="1:19" ht="15.75" customHeight="1" x14ac:dyDescent="0.15">
      <c r="A3" s="6" t="s">
        <v>411</v>
      </c>
      <c r="B3" s="6" t="s">
        <v>412</v>
      </c>
      <c r="C3" s="6" t="s">
        <v>413</v>
      </c>
      <c r="D3" s="18" t="s">
        <v>414</v>
      </c>
      <c r="E3" s="19" t="s">
        <v>202</v>
      </c>
      <c r="F3" s="7" t="s">
        <v>430</v>
      </c>
      <c r="G3" s="7" t="s">
        <v>435</v>
      </c>
      <c r="H3" s="18" t="s">
        <v>415</v>
      </c>
      <c r="I3" s="19" t="s">
        <v>202</v>
      </c>
      <c r="J3" s="7" t="s">
        <v>430</v>
      </c>
      <c r="K3" s="7" t="s">
        <v>435</v>
      </c>
      <c r="L3" s="18" t="s">
        <v>414</v>
      </c>
      <c r="M3" s="19" t="s">
        <v>202</v>
      </c>
      <c r="N3" s="7" t="s">
        <v>430</v>
      </c>
      <c r="O3" s="7" t="s">
        <v>435</v>
      </c>
      <c r="P3" s="18" t="s">
        <v>415</v>
      </c>
      <c r="Q3" s="19" t="s">
        <v>202</v>
      </c>
      <c r="R3" s="7" t="s">
        <v>430</v>
      </c>
      <c r="S3" s="7" t="s">
        <v>435</v>
      </c>
    </row>
    <row r="4" spans="1:19" ht="15.75" customHeight="1" x14ac:dyDescent="0.15">
      <c r="A4" s="32" t="s">
        <v>129</v>
      </c>
      <c r="B4" s="32" t="s">
        <v>416</v>
      </c>
      <c r="C4" s="4" t="s">
        <v>417</v>
      </c>
      <c r="D4" s="6">
        <v>-6.7000000000000004E-2</v>
      </c>
      <c r="E4" s="20">
        <v>7.0000000000000001E-3</v>
      </c>
      <c r="F4" s="20">
        <v>3.5000000000000003E-2</v>
      </c>
      <c r="G4" s="20" t="s">
        <v>436</v>
      </c>
      <c r="H4" s="4">
        <v>-4.5999999999999999E-2</v>
      </c>
      <c r="I4" s="20">
        <v>2.3E-2</v>
      </c>
      <c r="J4" s="20">
        <v>6.6000000000000003E-2</v>
      </c>
      <c r="K4" s="20"/>
      <c r="L4" s="4">
        <v>-3.5999999999999997E-2</v>
      </c>
      <c r="M4" s="20">
        <v>2.7E-2</v>
      </c>
      <c r="N4" s="20">
        <v>6.6000000000000003E-2</v>
      </c>
      <c r="O4" s="20"/>
      <c r="P4" s="6">
        <v>-7.2999999999999995E-2</v>
      </c>
      <c r="Q4" s="25">
        <v>7.0200000000000004E-4</v>
      </c>
      <c r="R4" s="20">
        <v>3.0000000000000001E-3</v>
      </c>
      <c r="S4" s="20" t="s">
        <v>437</v>
      </c>
    </row>
    <row r="5" spans="1:19" ht="15.75" customHeight="1" x14ac:dyDescent="0.15">
      <c r="A5" s="29"/>
      <c r="B5" s="29"/>
      <c r="C5" s="4" t="s">
        <v>418</v>
      </c>
      <c r="D5" s="4">
        <v>6.0000000000000001E-3</v>
      </c>
      <c r="E5" s="20">
        <v>0.107</v>
      </c>
      <c r="F5" s="20">
        <v>0.71399999999999997</v>
      </c>
      <c r="G5" s="20"/>
      <c r="H5" s="4">
        <v>1.4E-2</v>
      </c>
      <c r="I5" s="20">
        <v>0.123</v>
      </c>
      <c r="J5" s="20">
        <v>0.71399999999999997</v>
      </c>
      <c r="K5" s="20"/>
      <c r="L5" s="4">
        <v>1.6E-2</v>
      </c>
      <c r="M5" s="20">
        <v>8.6999999999999994E-2</v>
      </c>
      <c r="N5" s="20">
        <v>0.67200000000000004</v>
      </c>
      <c r="O5" s="20"/>
      <c r="P5" s="4">
        <v>-3.0000000000000001E-3</v>
      </c>
      <c r="Q5" s="20">
        <v>0.28000000000000003</v>
      </c>
      <c r="R5" s="20">
        <v>1</v>
      </c>
      <c r="S5" s="20"/>
    </row>
    <row r="6" spans="1:19" ht="15.75" customHeight="1" x14ac:dyDescent="0.15">
      <c r="A6" s="29"/>
      <c r="B6" s="29"/>
      <c r="C6" s="4" t="s">
        <v>419</v>
      </c>
      <c r="D6" s="4">
        <v>3.5999999999999997E-2</v>
      </c>
      <c r="E6" s="20">
        <v>1.9E-2</v>
      </c>
      <c r="F6" s="20">
        <v>0.09</v>
      </c>
      <c r="G6" s="20"/>
      <c r="H6" s="4">
        <v>6.6000000000000003E-2</v>
      </c>
      <c r="I6" s="20">
        <v>2.7E-2</v>
      </c>
      <c r="J6" s="20">
        <v>9.6000000000000002E-2</v>
      </c>
      <c r="K6" s="20"/>
      <c r="L6" s="6">
        <v>4.4999999999999998E-2</v>
      </c>
      <c r="M6" s="20">
        <v>7.0000000000000001E-3</v>
      </c>
      <c r="N6" s="20">
        <v>4.2000000000000003E-2</v>
      </c>
      <c r="O6" s="20" t="s">
        <v>436</v>
      </c>
      <c r="P6" s="6">
        <v>4.7E-2</v>
      </c>
      <c r="Q6" s="25">
        <v>2.52E-4</v>
      </c>
      <c r="R6" s="20">
        <v>7.0000000000000001E-3</v>
      </c>
      <c r="S6" s="20" t="s">
        <v>437</v>
      </c>
    </row>
    <row r="7" spans="1:19" ht="15.75" customHeight="1" x14ac:dyDescent="0.15">
      <c r="A7" s="29"/>
      <c r="B7" s="32" t="s">
        <v>420</v>
      </c>
      <c r="C7" s="4" t="s">
        <v>421</v>
      </c>
      <c r="D7" s="4">
        <v>3.0000000000000001E-3</v>
      </c>
      <c r="E7" s="20">
        <v>0.55300000000000005</v>
      </c>
      <c r="F7" s="20">
        <v>1</v>
      </c>
      <c r="G7" s="20"/>
      <c r="H7" s="4">
        <v>3.1E-2</v>
      </c>
      <c r="I7" s="20">
        <v>3.5000000000000003E-2</v>
      </c>
      <c r="J7" s="20">
        <v>0.20399999999999999</v>
      </c>
      <c r="K7" s="20"/>
      <c r="L7" s="4">
        <v>1.7000000000000001E-2</v>
      </c>
      <c r="M7" s="20">
        <v>9.6000000000000002E-2</v>
      </c>
      <c r="N7" s="20">
        <v>0.45500000000000002</v>
      </c>
      <c r="O7" s="20"/>
      <c r="P7" s="4">
        <v>1.2999999999999999E-2</v>
      </c>
      <c r="Q7" s="20">
        <v>1.9E-2</v>
      </c>
      <c r="R7" s="20">
        <v>0.13300000000000001</v>
      </c>
      <c r="S7" s="20"/>
    </row>
    <row r="8" spans="1:19" ht="15.5" customHeight="1" x14ac:dyDescent="0.15">
      <c r="A8" s="29"/>
      <c r="B8" s="29"/>
      <c r="C8" s="4" t="s">
        <v>422</v>
      </c>
      <c r="D8" s="4">
        <v>8.0000000000000002E-3</v>
      </c>
      <c r="E8" s="20">
        <v>0.27600000000000002</v>
      </c>
      <c r="F8" s="20">
        <v>1</v>
      </c>
      <c r="G8" s="20"/>
      <c r="H8" s="4">
        <v>1.7000000000000001E-2</v>
      </c>
      <c r="I8" s="20">
        <v>0.113</v>
      </c>
      <c r="J8" s="20">
        <v>0.75600000000000001</v>
      </c>
      <c r="K8" s="20"/>
      <c r="L8" s="4">
        <v>1.9E-2</v>
      </c>
      <c r="M8" s="20">
        <v>0.161</v>
      </c>
      <c r="N8" s="20">
        <v>0.876</v>
      </c>
      <c r="O8" s="20"/>
      <c r="P8" s="4">
        <v>-1.0999999999999999E-2</v>
      </c>
      <c r="Q8" s="20">
        <v>0.53600000000000003</v>
      </c>
      <c r="R8" s="20">
        <v>1</v>
      </c>
      <c r="S8" s="20"/>
    </row>
    <row r="9" spans="1:19" ht="15.75" customHeight="1" x14ac:dyDescent="0.15">
      <c r="A9" s="29"/>
      <c r="B9" s="32" t="s">
        <v>128</v>
      </c>
      <c r="C9" s="4" t="s">
        <v>423</v>
      </c>
      <c r="D9" s="4">
        <v>4.0000000000000001E-3</v>
      </c>
      <c r="E9" s="20">
        <v>0.505</v>
      </c>
      <c r="F9" s="20">
        <v>0.97</v>
      </c>
      <c r="G9" s="20"/>
      <c r="H9" s="4">
        <v>2.5999999999999999E-2</v>
      </c>
      <c r="I9" s="20">
        <v>5.6000000000000001E-2</v>
      </c>
      <c r="J9" s="20">
        <v>0.27</v>
      </c>
      <c r="K9" s="20"/>
      <c r="L9" s="4">
        <v>4.5999999999999999E-2</v>
      </c>
      <c r="M9" s="20">
        <v>3.7999999999999999E-2</v>
      </c>
      <c r="N9" s="20">
        <v>0.25900000000000001</v>
      </c>
      <c r="O9" s="20"/>
      <c r="P9" s="4">
        <v>1.7000000000000001E-2</v>
      </c>
      <c r="Q9" s="20">
        <v>4.3999999999999997E-2</v>
      </c>
      <c r="R9" s="20">
        <v>0.26400000000000001</v>
      </c>
      <c r="S9" s="20"/>
    </row>
    <row r="10" spans="1:19" ht="15.75" customHeight="1" x14ac:dyDescent="0.15">
      <c r="A10" s="29"/>
      <c r="B10" s="29"/>
      <c r="C10" s="4" t="s">
        <v>424</v>
      </c>
      <c r="D10" s="4">
        <v>1.2999999999999999E-2</v>
      </c>
      <c r="E10" s="20">
        <v>0.26100000000000001</v>
      </c>
      <c r="F10" s="20">
        <v>0.996</v>
      </c>
      <c r="G10" s="20"/>
      <c r="H10" s="4">
        <v>2.7E-2</v>
      </c>
      <c r="I10" s="20">
        <v>0.01</v>
      </c>
      <c r="J10" s="20">
        <v>6.3E-2</v>
      </c>
      <c r="K10" s="20"/>
      <c r="L10" s="4">
        <v>1.2E-2</v>
      </c>
      <c r="M10" s="20">
        <v>0.47799999999999998</v>
      </c>
      <c r="N10" s="20">
        <v>1</v>
      </c>
      <c r="O10" s="20"/>
      <c r="P10" s="6">
        <v>4.2999999999999997E-2</v>
      </c>
      <c r="Q10" s="25">
        <v>1.9599999999999999E-4</v>
      </c>
      <c r="R10" s="20">
        <v>7.0000000000000001E-3</v>
      </c>
      <c r="S10" s="20" t="s">
        <v>437</v>
      </c>
    </row>
    <row r="11" spans="1:19" ht="15.75" customHeight="1" x14ac:dyDescent="0.15">
      <c r="A11" s="29"/>
      <c r="B11" s="29"/>
      <c r="C11" s="4" t="s">
        <v>425</v>
      </c>
      <c r="D11" s="4">
        <v>-2.1000000000000001E-2</v>
      </c>
      <c r="E11" s="20">
        <v>7.9000000000000001E-2</v>
      </c>
      <c r="F11" s="20">
        <v>0.45600000000000002</v>
      </c>
      <c r="G11" s="20"/>
      <c r="H11" s="4">
        <v>5.6000000000000001E-2</v>
      </c>
      <c r="I11" s="20">
        <v>3.3000000000000002E-2</v>
      </c>
      <c r="J11" s="20">
        <v>0.224</v>
      </c>
      <c r="K11" s="20"/>
      <c r="L11" s="4">
        <v>1.9E-2</v>
      </c>
      <c r="M11" s="20">
        <v>0.442</v>
      </c>
      <c r="N11" s="20">
        <v>1</v>
      </c>
      <c r="O11" s="20"/>
      <c r="P11" s="6">
        <v>-3.2000000000000001E-2</v>
      </c>
      <c r="Q11" s="20">
        <v>2E-3</v>
      </c>
      <c r="R11" s="20">
        <v>1.6E-2</v>
      </c>
      <c r="S11" s="20" t="s">
        <v>436</v>
      </c>
    </row>
    <row r="12" spans="1:19" ht="15.75" customHeight="1" x14ac:dyDescent="0.15">
      <c r="A12" s="32" t="s">
        <v>160</v>
      </c>
      <c r="B12" s="32" t="s">
        <v>416</v>
      </c>
      <c r="C12" s="4" t="s">
        <v>417</v>
      </c>
      <c r="D12" s="6">
        <v>-0.11700000000000001</v>
      </c>
      <c r="E12" s="20">
        <v>2E-3</v>
      </c>
      <c r="F12" s="20">
        <v>1.2E-2</v>
      </c>
      <c r="G12" s="20" t="s">
        <v>436</v>
      </c>
      <c r="H12" s="4">
        <v>-7.5999999999999998E-2</v>
      </c>
      <c r="I12" s="20">
        <v>5.0000000000000001E-3</v>
      </c>
      <c r="J12" s="20">
        <v>5.6000000000000001E-2</v>
      </c>
      <c r="K12" s="20"/>
      <c r="L12" s="4">
        <v>-3.5999999999999997E-2</v>
      </c>
      <c r="M12" s="20">
        <v>3.5000000000000003E-2</v>
      </c>
      <c r="N12" s="20">
        <v>6.6000000000000003E-2</v>
      </c>
      <c r="O12" s="20"/>
      <c r="P12" s="6">
        <v>-0.22700000000000001</v>
      </c>
      <c r="Q12" s="25">
        <v>2.6599999999999999E-5</v>
      </c>
      <c r="R12" s="20">
        <v>1E-3</v>
      </c>
      <c r="S12" s="20" t="s">
        <v>437</v>
      </c>
    </row>
    <row r="13" spans="1:19" ht="15.75" customHeight="1" x14ac:dyDescent="0.15">
      <c r="A13" s="29"/>
      <c r="B13" s="29"/>
      <c r="C13" s="4" t="s">
        <v>418</v>
      </c>
      <c r="D13" s="4">
        <v>2E-3</v>
      </c>
      <c r="E13" s="20">
        <v>0.94099999999999995</v>
      </c>
      <c r="F13" s="20">
        <v>1</v>
      </c>
      <c r="G13" s="20"/>
      <c r="H13" s="4">
        <v>4.0000000000000001E-3</v>
      </c>
      <c r="I13" s="20">
        <v>0.73599999999999999</v>
      </c>
      <c r="J13" s="20">
        <v>1</v>
      </c>
      <c r="K13" s="20"/>
      <c r="L13" s="4">
        <v>-7.0000000000000001E-3</v>
      </c>
      <c r="M13" s="20">
        <v>0.93500000000000005</v>
      </c>
      <c r="N13" s="20">
        <v>1</v>
      </c>
      <c r="O13" s="20"/>
      <c r="P13" s="4">
        <v>-1.0999999999999999E-2</v>
      </c>
      <c r="Q13" s="20">
        <v>0.55700000000000005</v>
      </c>
      <c r="R13" s="20">
        <v>1</v>
      </c>
      <c r="S13" s="20"/>
    </row>
    <row r="14" spans="1:19" ht="15.75" customHeight="1" x14ac:dyDescent="0.15">
      <c r="A14" s="29"/>
      <c r="B14" s="29"/>
      <c r="C14" s="4" t="s">
        <v>419</v>
      </c>
      <c r="D14" s="4">
        <v>4.8000000000000001E-2</v>
      </c>
      <c r="E14" s="20">
        <v>2.5000000000000001E-2</v>
      </c>
      <c r="F14" s="20">
        <v>9.6000000000000002E-2</v>
      </c>
      <c r="G14" s="20"/>
      <c r="H14" s="4">
        <v>5.0999999999999997E-2</v>
      </c>
      <c r="I14" s="20">
        <v>3.5000000000000003E-2</v>
      </c>
      <c r="J14" s="20">
        <v>9.6000000000000002E-2</v>
      </c>
      <c r="K14" s="20"/>
      <c r="L14" s="4">
        <v>5.7000000000000002E-2</v>
      </c>
      <c r="M14" s="20">
        <v>8.9999999999999993E-3</v>
      </c>
      <c r="N14" s="20">
        <v>5.3999999999999999E-2</v>
      </c>
      <c r="O14" s="20"/>
      <c r="P14" s="4">
        <v>4.2000000000000003E-2</v>
      </c>
      <c r="Q14" s="20">
        <v>2.7E-2</v>
      </c>
      <c r="R14" s="20">
        <v>9.6000000000000002E-2</v>
      </c>
      <c r="S14" s="20"/>
    </row>
    <row r="15" spans="1:19" ht="15.75" customHeight="1" x14ac:dyDescent="0.15">
      <c r="A15" s="29"/>
      <c r="B15" s="32" t="s">
        <v>420</v>
      </c>
      <c r="C15" s="4" t="s">
        <v>421</v>
      </c>
      <c r="D15" s="4">
        <v>1.2E-2</v>
      </c>
      <c r="E15" s="20">
        <v>0.90900000000000003</v>
      </c>
      <c r="F15" s="20">
        <v>1</v>
      </c>
      <c r="G15" s="20"/>
      <c r="H15" s="4">
        <v>1.2999999999999999E-2</v>
      </c>
      <c r="I15" s="20">
        <v>0.93500000000000005</v>
      </c>
      <c r="J15" s="20">
        <v>1</v>
      </c>
      <c r="K15" s="20"/>
      <c r="L15" s="4">
        <v>2.5000000000000001E-2</v>
      </c>
      <c r="M15" s="20">
        <v>0.26900000000000002</v>
      </c>
      <c r="N15" s="20">
        <v>1</v>
      </c>
      <c r="O15" s="20"/>
      <c r="P15" s="4">
        <v>-1.2999999999999999E-2</v>
      </c>
      <c r="Q15" s="20">
        <v>6.4000000000000001E-2</v>
      </c>
      <c r="R15" s="20">
        <v>0.39200000000000002</v>
      </c>
      <c r="S15" s="20"/>
    </row>
    <row r="16" spans="1:19" ht="15.75" customHeight="1" x14ac:dyDescent="0.15">
      <c r="A16" s="29"/>
      <c r="B16" s="29"/>
      <c r="C16" s="4" t="s">
        <v>422</v>
      </c>
      <c r="D16" s="4">
        <v>-1.7999999999999999E-2</v>
      </c>
      <c r="E16" s="20">
        <v>0.20399999999999999</v>
      </c>
      <c r="F16" s="20">
        <v>0.98499999999999999</v>
      </c>
      <c r="G16" s="20"/>
      <c r="H16" s="4">
        <v>1.4999999999999999E-2</v>
      </c>
      <c r="I16" s="20">
        <v>0.57799999999999996</v>
      </c>
      <c r="J16" s="20">
        <v>1</v>
      </c>
      <c r="K16" s="20"/>
      <c r="L16" s="4">
        <v>0.04</v>
      </c>
      <c r="M16" s="20">
        <v>1.2999999999999999E-2</v>
      </c>
      <c r="N16" s="20">
        <v>9.6000000000000002E-2</v>
      </c>
      <c r="O16" s="20"/>
      <c r="P16" s="4">
        <v>-8.0000000000000002E-3</v>
      </c>
      <c r="Q16" s="20">
        <v>0.39800000000000002</v>
      </c>
      <c r="R16" s="20">
        <v>1</v>
      </c>
      <c r="S16" s="20"/>
    </row>
    <row r="17" spans="1:19" ht="15.75" customHeight="1" x14ac:dyDescent="0.15">
      <c r="A17" s="29"/>
      <c r="B17" s="32" t="s">
        <v>128</v>
      </c>
      <c r="C17" s="4" t="s">
        <v>423</v>
      </c>
      <c r="D17" s="4">
        <v>-1.2999999999999999E-2</v>
      </c>
      <c r="E17" s="20">
        <v>0.57799999999999996</v>
      </c>
      <c r="F17" s="20">
        <v>0.97</v>
      </c>
      <c r="G17" s="20"/>
      <c r="H17" s="4">
        <v>3.1E-2</v>
      </c>
      <c r="I17" s="20">
        <v>7.9000000000000001E-2</v>
      </c>
      <c r="J17" s="20">
        <v>0.27</v>
      </c>
      <c r="K17" s="20"/>
      <c r="L17" s="4">
        <v>3.5999999999999997E-2</v>
      </c>
      <c r="M17" s="20">
        <v>6.3E-2</v>
      </c>
      <c r="N17" s="20">
        <v>0.27</v>
      </c>
      <c r="O17" s="20"/>
      <c r="P17" s="6">
        <v>-0.111</v>
      </c>
      <c r="Q17" s="25">
        <v>7.1799999999999997E-5</v>
      </c>
      <c r="R17" s="20">
        <v>4.0000000000000001E-3</v>
      </c>
      <c r="S17" s="20" t="s">
        <v>437</v>
      </c>
    </row>
    <row r="18" spans="1:19" ht="15.75" customHeight="1" x14ac:dyDescent="0.15">
      <c r="A18" s="29"/>
      <c r="B18" s="29"/>
      <c r="C18" s="4" t="s">
        <v>424</v>
      </c>
      <c r="D18" s="4">
        <v>4.0000000000000001E-3</v>
      </c>
      <c r="E18" s="20">
        <v>0.73199999999999998</v>
      </c>
      <c r="F18" s="20">
        <v>1</v>
      </c>
      <c r="G18" s="20"/>
      <c r="H18" s="4">
        <v>0.01</v>
      </c>
      <c r="I18" s="20">
        <v>0.81799999999999995</v>
      </c>
      <c r="J18" s="20">
        <v>1</v>
      </c>
      <c r="K18" s="20"/>
      <c r="L18" s="4">
        <v>3.4000000000000002E-2</v>
      </c>
      <c r="M18" s="20">
        <v>0.17499999999999999</v>
      </c>
      <c r="N18" s="20">
        <v>0.83499999999999996</v>
      </c>
      <c r="O18" s="20"/>
      <c r="P18" s="4">
        <v>5.7000000000000002E-2</v>
      </c>
      <c r="Q18" s="20">
        <v>8.9999999999999993E-3</v>
      </c>
      <c r="R18" s="20">
        <v>6.3E-2</v>
      </c>
      <c r="S18" s="20"/>
    </row>
    <row r="19" spans="1:19" ht="15.75" customHeight="1" x14ac:dyDescent="0.15">
      <c r="A19" s="29"/>
      <c r="B19" s="29"/>
      <c r="C19" s="4" t="s">
        <v>425</v>
      </c>
      <c r="D19" s="4">
        <v>-0.01</v>
      </c>
      <c r="E19" s="20">
        <v>0.67700000000000005</v>
      </c>
      <c r="F19" s="20">
        <v>1</v>
      </c>
      <c r="G19" s="20"/>
      <c r="H19" s="4">
        <v>-5.0000000000000001E-3</v>
      </c>
      <c r="I19" s="20">
        <v>0.55300000000000005</v>
      </c>
      <c r="J19" s="20">
        <v>1</v>
      </c>
      <c r="K19" s="20"/>
      <c r="L19" s="4">
        <v>1.7999999999999999E-2</v>
      </c>
      <c r="M19" s="20">
        <v>0.48399999999999999</v>
      </c>
      <c r="N19" s="20">
        <v>1</v>
      </c>
      <c r="O19" s="20"/>
      <c r="P19" s="4">
        <v>2E-3</v>
      </c>
      <c r="Q19" s="20">
        <v>0.68200000000000005</v>
      </c>
      <c r="R19" s="20">
        <v>1</v>
      </c>
      <c r="S19" s="20"/>
    </row>
    <row r="21" spans="1:19" ht="15.75" customHeight="1" x14ac:dyDescent="0.15">
      <c r="A21" s="4" t="s">
        <v>426</v>
      </c>
    </row>
    <row r="22" spans="1:19" ht="15.75" customHeight="1" x14ac:dyDescent="0.15">
      <c r="A22" s="4" t="s">
        <v>427</v>
      </c>
      <c r="J22" s="20"/>
      <c r="K22" s="20"/>
      <c r="P22" s="20"/>
    </row>
    <row r="23" spans="1:19" ht="15.75" customHeight="1" x14ac:dyDescent="0.15">
      <c r="A23" s="4" t="s">
        <v>432</v>
      </c>
      <c r="J23" s="20"/>
      <c r="K23" s="20"/>
    </row>
    <row r="24" spans="1:19" ht="15.75" customHeight="1" x14ac:dyDescent="0.15">
      <c r="A24" s="4" t="s">
        <v>431</v>
      </c>
      <c r="J24" s="20"/>
      <c r="K24" s="20"/>
    </row>
    <row r="25" spans="1:19" ht="15.75" customHeight="1" x14ac:dyDescent="0.15">
      <c r="A25" s="4" t="s">
        <v>433</v>
      </c>
    </row>
    <row r="26" spans="1:19" ht="15.75" customHeight="1" x14ac:dyDescent="0.15">
      <c r="A26" s="4" t="s">
        <v>434</v>
      </c>
    </row>
    <row r="27" spans="1:19" ht="15.75" customHeight="1" x14ac:dyDescent="0.15">
      <c r="P27" s="20"/>
    </row>
    <row r="28" spans="1:19" ht="15.75" customHeight="1" x14ac:dyDescent="0.15">
      <c r="J28" s="20"/>
      <c r="K28" s="20"/>
    </row>
  </sheetData>
  <mergeCells count="11">
    <mergeCell ref="D1:Q1"/>
    <mergeCell ref="D2:K2"/>
    <mergeCell ref="L2:S2"/>
    <mergeCell ref="A4:A11"/>
    <mergeCell ref="B4:B6"/>
    <mergeCell ref="B7:B8"/>
    <mergeCell ref="A12:A19"/>
    <mergeCell ref="B9:B11"/>
    <mergeCell ref="B12:B14"/>
    <mergeCell ref="B15:B16"/>
    <mergeCell ref="B17:B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U38"/>
  <sheetViews>
    <sheetView zoomScale="125" workbookViewId="0">
      <selection activeCell="T33" sqref="T33"/>
    </sheetView>
  </sheetViews>
  <sheetFormatPr baseColWidth="10" defaultColWidth="12.6640625" defaultRowHeight="15.75" customHeight="1" x14ac:dyDescent="0.15"/>
  <cols>
    <col min="1" max="1" width="25.1640625" style="4" customWidth="1"/>
    <col min="2" max="2" width="17.5" style="4" customWidth="1"/>
    <col min="3" max="6" width="17.1640625" style="4" customWidth="1"/>
    <col min="7" max="7" width="16.83203125" style="4" customWidth="1"/>
    <col min="8" max="13" width="17.1640625" style="4" customWidth="1"/>
    <col min="14" max="16" width="17.6640625" style="4" customWidth="1"/>
    <col min="17" max="17" width="20.1640625" style="4" customWidth="1"/>
    <col min="18" max="19" width="19.1640625" style="4" customWidth="1"/>
    <col min="20" max="20" width="15" style="4" customWidth="1"/>
    <col min="21" max="21" width="13.1640625" style="4" customWidth="1"/>
    <col min="22" max="16384" width="12.6640625" style="4"/>
  </cols>
  <sheetData>
    <row r="1" spans="1:21" ht="15.75" customHeight="1" x14ac:dyDescent="0.15">
      <c r="A1" s="6" t="s">
        <v>192</v>
      </c>
      <c r="B1" s="30" t="s">
        <v>193</v>
      </c>
      <c r="C1" s="30"/>
      <c r="D1" s="30"/>
      <c r="E1" s="30"/>
      <c r="F1" s="30"/>
      <c r="G1" s="30"/>
      <c r="H1" s="30"/>
      <c r="I1" s="30"/>
      <c r="J1" s="30"/>
      <c r="K1" s="30"/>
      <c r="L1" s="30" t="s">
        <v>194</v>
      </c>
      <c r="M1" s="30"/>
      <c r="N1" s="30"/>
      <c r="O1" s="30"/>
      <c r="P1" s="30"/>
      <c r="Q1" s="30"/>
      <c r="R1" s="30"/>
      <c r="S1" s="30"/>
      <c r="T1" s="30"/>
      <c r="U1" s="30"/>
    </row>
    <row r="2" spans="1:21" ht="15.75" customHeight="1" x14ac:dyDescent="0.15">
      <c r="A2" s="4" t="s">
        <v>195</v>
      </c>
      <c r="B2" s="29" t="s">
        <v>199</v>
      </c>
      <c r="C2" s="29"/>
      <c r="D2" s="29"/>
      <c r="E2" s="29"/>
      <c r="F2" s="29"/>
      <c r="G2" s="29" t="s">
        <v>200</v>
      </c>
      <c r="H2" s="29"/>
      <c r="I2" s="29"/>
      <c r="J2" s="29"/>
      <c r="K2" s="29"/>
      <c r="L2" s="29" t="s">
        <v>199</v>
      </c>
      <c r="M2" s="29"/>
      <c r="N2" s="29"/>
      <c r="O2" s="29"/>
      <c r="P2" s="29"/>
      <c r="Q2" s="29" t="s">
        <v>200</v>
      </c>
      <c r="R2" s="29"/>
      <c r="S2" s="29"/>
      <c r="T2" s="29"/>
      <c r="U2" s="29"/>
    </row>
    <row r="3" spans="1:21" ht="15.75" customHeight="1" x14ac:dyDescent="0.15">
      <c r="A3" s="6" t="s">
        <v>198</v>
      </c>
      <c r="B3" s="4" t="s">
        <v>196</v>
      </c>
      <c r="C3" s="4" t="s">
        <v>197</v>
      </c>
      <c r="D3" s="7" t="s">
        <v>201</v>
      </c>
      <c r="E3" s="7" t="s">
        <v>430</v>
      </c>
      <c r="F3" s="7" t="s">
        <v>435</v>
      </c>
      <c r="G3" s="4" t="s">
        <v>196</v>
      </c>
      <c r="H3" s="4" t="s">
        <v>197</v>
      </c>
      <c r="I3" s="7" t="s">
        <v>201</v>
      </c>
      <c r="J3" s="7" t="s">
        <v>430</v>
      </c>
      <c r="K3" s="7" t="s">
        <v>435</v>
      </c>
      <c r="L3" s="4" t="s">
        <v>196</v>
      </c>
      <c r="M3" s="4" t="s">
        <v>197</v>
      </c>
      <c r="N3" s="7" t="s">
        <v>201</v>
      </c>
      <c r="O3" s="7" t="s">
        <v>430</v>
      </c>
      <c r="P3" s="7" t="s">
        <v>435</v>
      </c>
      <c r="Q3" s="4" t="s">
        <v>196</v>
      </c>
      <c r="R3" s="4" t="s">
        <v>197</v>
      </c>
      <c r="S3" s="7" t="s">
        <v>201</v>
      </c>
      <c r="T3" s="7" t="s">
        <v>430</v>
      </c>
      <c r="U3" s="7" t="s">
        <v>435</v>
      </c>
    </row>
    <row r="4" spans="1:21" ht="15.75" customHeight="1" x14ac:dyDescent="0.15">
      <c r="A4" s="4" t="s">
        <v>203</v>
      </c>
      <c r="B4" s="4" t="s">
        <v>428</v>
      </c>
      <c r="C4" s="6" t="s">
        <v>206</v>
      </c>
      <c r="D4" s="8">
        <v>2E-3</v>
      </c>
      <c r="E4" s="8">
        <v>2.4E-2</v>
      </c>
      <c r="F4" s="8" t="s">
        <v>436</v>
      </c>
      <c r="G4" s="4" t="s">
        <v>205</v>
      </c>
      <c r="H4" s="6" t="s">
        <v>207</v>
      </c>
      <c r="I4" s="24">
        <v>2.76E-5</v>
      </c>
      <c r="J4" s="24">
        <v>5.7899999999999998E-4</v>
      </c>
      <c r="K4" s="8" t="s">
        <v>437</v>
      </c>
      <c r="L4" s="4" t="s">
        <v>208</v>
      </c>
      <c r="M4" s="6" t="s">
        <v>210</v>
      </c>
      <c r="N4" s="8">
        <f>0.001</f>
        <v>1E-3</v>
      </c>
      <c r="O4" s="8">
        <v>1.7999999999999999E-2</v>
      </c>
      <c r="P4" s="8" t="s">
        <v>436</v>
      </c>
      <c r="Q4" s="4" t="s">
        <v>209</v>
      </c>
      <c r="R4" s="6" t="s">
        <v>211</v>
      </c>
      <c r="S4" s="24">
        <v>5.4100000000000003E-4</v>
      </c>
      <c r="T4" s="8">
        <v>8.0000000000000002E-3</v>
      </c>
      <c r="U4" s="8" t="s">
        <v>437</v>
      </c>
    </row>
    <row r="5" spans="1:21" ht="15.75" customHeight="1" x14ac:dyDescent="0.15">
      <c r="A5" s="4" t="s">
        <v>212</v>
      </c>
      <c r="B5" s="4" t="s">
        <v>213</v>
      </c>
      <c r="C5" s="4" t="s">
        <v>215</v>
      </c>
      <c r="D5" s="8">
        <v>1.4E-2</v>
      </c>
      <c r="E5" s="8">
        <v>0.186</v>
      </c>
      <c r="F5" s="8"/>
      <c r="G5" s="4" t="s">
        <v>214</v>
      </c>
      <c r="H5" s="6" t="s">
        <v>216</v>
      </c>
      <c r="I5" s="24">
        <v>2.92E-4</v>
      </c>
      <c r="J5" s="8">
        <v>4.0000000000000001E-3</v>
      </c>
      <c r="K5" s="8" t="s">
        <v>437</v>
      </c>
      <c r="L5" s="4" t="s">
        <v>217</v>
      </c>
      <c r="M5" s="4" t="s">
        <v>219</v>
      </c>
      <c r="N5" s="8">
        <v>1.9E-2</v>
      </c>
      <c r="O5" s="8">
        <v>0.23</v>
      </c>
      <c r="P5" s="8"/>
      <c r="Q5" s="4" t="s">
        <v>218</v>
      </c>
      <c r="R5" s="6" t="s">
        <v>220</v>
      </c>
      <c r="S5" s="24">
        <v>6.5399999999999996E-4</v>
      </c>
      <c r="T5" s="8">
        <v>8.9999999999999993E-3</v>
      </c>
      <c r="U5" s="8" t="s">
        <v>437</v>
      </c>
    </row>
    <row r="6" spans="1:21" ht="15.75" customHeight="1" x14ac:dyDescent="0.15">
      <c r="A6" s="4" t="s">
        <v>221</v>
      </c>
      <c r="B6" s="4" t="s">
        <v>222</v>
      </c>
      <c r="C6" s="6" t="s">
        <v>224</v>
      </c>
      <c r="D6" s="24">
        <v>7.3300000000000001E-8</v>
      </c>
      <c r="E6" s="24">
        <v>1.7600000000000001E-6</v>
      </c>
      <c r="F6" s="8" t="s">
        <v>437</v>
      </c>
      <c r="G6" s="4" t="s">
        <v>223</v>
      </c>
      <c r="H6" s="6" t="s">
        <v>225</v>
      </c>
      <c r="I6" s="24">
        <v>8.4800000000000001E-5</v>
      </c>
      <c r="J6" s="8">
        <v>2E-3</v>
      </c>
      <c r="K6" s="8" t="s">
        <v>437</v>
      </c>
      <c r="L6" s="4" t="s">
        <v>226</v>
      </c>
      <c r="M6" s="6" t="s">
        <v>228</v>
      </c>
      <c r="N6" s="24">
        <v>3.5799999999999997E-4</v>
      </c>
      <c r="O6" s="8">
        <v>6.0000000000000001E-3</v>
      </c>
      <c r="P6" s="8" t="s">
        <v>437</v>
      </c>
      <c r="Q6" s="4" t="s">
        <v>227</v>
      </c>
      <c r="R6" s="6" t="s">
        <v>229</v>
      </c>
      <c r="S6" s="24">
        <v>4.8200000000000001E-4</v>
      </c>
      <c r="T6" s="8">
        <v>7.0000000000000001E-3</v>
      </c>
      <c r="U6" s="8" t="s">
        <v>437</v>
      </c>
    </row>
    <row r="7" spans="1:21" ht="15.75" customHeight="1" x14ac:dyDescent="0.15">
      <c r="A7" s="6" t="s">
        <v>230</v>
      </c>
      <c r="D7" s="8"/>
      <c r="E7" s="8"/>
      <c r="F7" s="8"/>
      <c r="I7" s="8"/>
      <c r="J7" s="8"/>
      <c r="K7" s="8"/>
      <c r="N7" s="8"/>
      <c r="O7" s="8"/>
      <c r="P7" s="8"/>
      <c r="S7" s="8"/>
      <c r="T7" s="8"/>
      <c r="U7" s="8"/>
    </row>
    <row r="8" spans="1:21" ht="15.75" customHeight="1" x14ac:dyDescent="0.15">
      <c r="A8" s="4" t="s">
        <v>203</v>
      </c>
      <c r="B8" s="4" t="s">
        <v>231</v>
      </c>
      <c r="C8" s="4" t="s">
        <v>233</v>
      </c>
      <c r="D8" s="8">
        <v>0.41399999999999998</v>
      </c>
      <c r="E8" s="8">
        <v>1</v>
      </c>
      <c r="F8" s="8"/>
      <c r="G8" s="4" t="s">
        <v>232</v>
      </c>
      <c r="H8" s="6" t="s">
        <v>234</v>
      </c>
      <c r="I8" s="8">
        <v>5.0000000000000001E-3</v>
      </c>
      <c r="J8" s="8">
        <v>4.3999999999999997E-2</v>
      </c>
      <c r="K8" s="8" t="s">
        <v>436</v>
      </c>
      <c r="L8" s="4" t="s">
        <v>235</v>
      </c>
      <c r="M8" s="4" t="s">
        <v>237</v>
      </c>
      <c r="N8" s="8">
        <v>0.255</v>
      </c>
      <c r="O8" s="8">
        <v>1</v>
      </c>
      <c r="P8" s="8"/>
      <c r="Q8" s="4" t="s">
        <v>236</v>
      </c>
      <c r="R8" s="4" t="s">
        <v>238</v>
      </c>
      <c r="S8" s="8">
        <f>0.007</f>
        <v>7.0000000000000001E-3</v>
      </c>
      <c r="T8" s="8">
        <v>5.2999999999999999E-2</v>
      </c>
      <c r="U8" s="8"/>
    </row>
    <row r="9" spans="1:21" ht="15.75" customHeight="1" x14ac:dyDescent="0.15">
      <c r="A9" s="4" t="s">
        <v>212</v>
      </c>
      <c r="B9" s="4" t="s">
        <v>239</v>
      </c>
      <c r="C9" s="6" t="s">
        <v>241</v>
      </c>
      <c r="D9" s="24">
        <v>1.8700000000000001E-5</v>
      </c>
      <c r="E9" s="24">
        <v>3.7399999999999998E-4</v>
      </c>
      <c r="F9" s="8" t="s">
        <v>437</v>
      </c>
      <c r="G9" s="4" t="s">
        <v>240</v>
      </c>
      <c r="H9" s="6" t="s">
        <v>242</v>
      </c>
      <c r="I9" s="24">
        <v>3.9500000000000001E-4</v>
      </c>
      <c r="J9" s="8">
        <v>5.0000000000000001E-3</v>
      </c>
      <c r="K9" s="8" t="s">
        <v>437</v>
      </c>
      <c r="L9" s="4" t="s">
        <v>243</v>
      </c>
      <c r="M9" s="6" t="s">
        <v>245</v>
      </c>
      <c r="N9" s="24">
        <v>1.31E-5</v>
      </c>
      <c r="O9" s="24">
        <v>2.7399999999999999E-4</v>
      </c>
      <c r="P9" s="8" t="s">
        <v>437</v>
      </c>
      <c r="Q9" s="4" t="s">
        <v>244</v>
      </c>
      <c r="R9" s="6" t="s">
        <v>246</v>
      </c>
      <c r="S9" s="8">
        <v>2E-3</v>
      </c>
      <c r="T9" s="8">
        <v>0.02</v>
      </c>
      <c r="U9" s="8" t="s">
        <v>436</v>
      </c>
    </row>
    <row r="10" spans="1:21" ht="15.75" customHeight="1" x14ac:dyDescent="0.15">
      <c r="A10" s="4" t="s">
        <v>221</v>
      </c>
      <c r="B10" s="4" t="s">
        <v>247</v>
      </c>
      <c r="C10" s="4" t="s">
        <v>249</v>
      </c>
      <c r="D10" s="8">
        <v>7.3999999999999996E-2</v>
      </c>
      <c r="E10" s="8">
        <v>0.45900000000000002</v>
      </c>
      <c r="F10" s="8"/>
      <c r="G10" s="4" t="s">
        <v>248</v>
      </c>
      <c r="H10" s="4" t="s">
        <v>250</v>
      </c>
      <c r="I10" s="8">
        <v>4.3999999999999997E-2</v>
      </c>
      <c r="J10" s="8">
        <v>0.308</v>
      </c>
      <c r="K10" s="8"/>
      <c r="L10" s="4" t="s">
        <v>251</v>
      </c>
      <c r="M10" s="4" t="s">
        <v>253</v>
      </c>
      <c r="N10" s="8">
        <v>8.8999999999999996E-2</v>
      </c>
      <c r="O10" s="8">
        <v>0.53700000000000003</v>
      </c>
      <c r="P10" s="8"/>
      <c r="Q10" s="4" t="s">
        <v>252</v>
      </c>
      <c r="R10" s="4" t="s">
        <v>254</v>
      </c>
      <c r="S10" s="8">
        <v>0.11</v>
      </c>
      <c r="T10" s="8">
        <v>0.221</v>
      </c>
      <c r="U10" s="8"/>
    </row>
    <row r="11" spans="1:21" ht="15.75" customHeight="1" x14ac:dyDescent="0.15">
      <c r="A11" s="6" t="s">
        <v>255</v>
      </c>
      <c r="D11" s="8"/>
      <c r="E11" s="8"/>
      <c r="F11" s="8"/>
      <c r="I11" s="8"/>
      <c r="J11" s="8"/>
      <c r="K11" s="8"/>
      <c r="N11" s="8"/>
      <c r="O11" s="8"/>
      <c r="P11" s="8"/>
      <c r="S11" s="8"/>
      <c r="T11" s="8"/>
      <c r="U11" s="8"/>
    </row>
    <row r="12" spans="1:21" ht="15.75" customHeight="1" x14ac:dyDescent="0.15">
      <c r="A12" s="4" t="s">
        <v>203</v>
      </c>
      <c r="B12" s="4" t="s">
        <v>256</v>
      </c>
      <c r="C12" s="4" t="s">
        <v>258</v>
      </c>
      <c r="D12" s="8">
        <v>6.6000000000000003E-2</v>
      </c>
      <c r="E12" s="8">
        <v>0.45900000000000002</v>
      </c>
      <c r="F12" s="8"/>
      <c r="G12" s="4" t="s">
        <v>257</v>
      </c>
      <c r="H12" s="4" t="s">
        <v>259</v>
      </c>
      <c r="I12" s="8">
        <v>7.4999999999999997E-2</v>
      </c>
      <c r="J12" s="8">
        <v>0.313</v>
      </c>
      <c r="K12" s="8"/>
      <c r="L12" s="4" t="s">
        <v>260</v>
      </c>
      <c r="M12" s="4" t="s">
        <v>262</v>
      </c>
      <c r="N12" s="8">
        <v>5.8000000000000003E-2</v>
      </c>
      <c r="O12" s="8">
        <v>0.40500000000000003</v>
      </c>
      <c r="P12" s="8"/>
      <c r="Q12" s="4" t="s">
        <v>261</v>
      </c>
      <c r="R12" s="4" t="s">
        <v>263</v>
      </c>
      <c r="S12" s="8">
        <v>6.9000000000000006E-2</v>
      </c>
      <c r="T12" s="8">
        <v>0.20599999999999999</v>
      </c>
      <c r="U12" s="8"/>
    </row>
    <row r="13" spans="1:21" ht="15.75" customHeight="1" x14ac:dyDescent="0.15">
      <c r="A13" s="4" t="s">
        <v>212</v>
      </c>
      <c r="B13" s="4" t="s">
        <v>264</v>
      </c>
      <c r="C13" s="4" t="s">
        <v>266</v>
      </c>
      <c r="D13" s="8">
        <v>0.315</v>
      </c>
      <c r="E13" s="8">
        <v>1</v>
      </c>
      <c r="F13" s="8"/>
      <c r="G13" s="4" t="s">
        <v>265</v>
      </c>
      <c r="H13" s="4" t="s">
        <v>267</v>
      </c>
      <c r="I13" s="8">
        <v>4.7E-2</v>
      </c>
      <c r="J13" s="8">
        <v>0.308</v>
      </c>
      <c r="K13" s="8"/>
      <c r="L13" s="4" t="s">
        <v>268</v>
      </c>
      <c r="M13" s="4" t="s">
        <v>270</v>
      </c>
      <c r="N13" s="8">
        <v>0.52900000000000003</v>
      </c>
      <c r="O13" s="8">
        <v>1</v>
      </c>
      <c r="P13" s="8"/>
      <c r="Q13" s="4" t="s">
        <v>269</v>
      </c>
      <c r="R13" s="4" t="s">
        <v>271</v>
      </c>
      <c r="S13" s="8">
        <v>1.6E-2</v>
      </c>
      <c r="T13" s="8">
        <v>0.113</v>
      </c>
      <c r="U13" s="8"/>
    </row>
    <row r="14" spans="1:21" ht="15.75" customHeight="1" x14ac:dyDescent="0.15">
      <c r="A14" s="4" t="s">
        <v>221</v>
      </c>
      <c r="B14" s="4" t="s">
        <v>272</v>
      </c>
      <c r="C14" s="4" t="s">
        <v>274</v>
      </c>
      <c r="D14" s="8">
        <v>1.7999999999999999E-2</v>
      </c>
      <c r="E14" s="8">
        <v>0.217</v>
      </c>
      <c r="F14" s="8"/>
      <c r="G14" s="4" t="s">
        <v>273</v>
      </c>
      <c r="H14" s="4" t="s">
        <v>275</v>
      </c>
      <c r="I14" s="8">
        <v>2.3E-2</v>
      </c>
      <c r="J14" s="8">
        <v>0.186</v>
      </c>
      <c r="K14" s="8"/>
      <c r="L14" s="4" t="s">
        <v>276</v>
      </c>
      <c r="M14" s="4" t="s">
        <v>278</v>
      </c>
      <c r="N14" s="8">
        <v>0.02</v>
      </c>
      <c r="O14" s="8">
        <v>0.23</v>
      </c>
      <c r="P14" s="8"/>
      <c r="Q14" s="4" t="s">
        <v>277</v>
      </c>
      <c r="R14" s="4" t="s">
        <v>279</v>
      </c>
      <c r="S14" s="8">
        <v>0.03</v>
      </c>
      <c r="T14" s="8">
        <v>0.14499999999999999</v>
      </c>
      <c r="U14" s="8"/>
    </row>
    <row r="15" spans="1:21" ht="15.75" customHeight="1" x14ac:dyDescent="0.15">
      <c r="A15" s="6" t="s">
        <v>280</v>
      </c>
      <c r="D15" s="8"/>
      <c r="E15" s="8"/>
      <c r="F15" s="8"/>
      <c r="I15" s="8"/>
      <c r="J15" s="8"/>
      <c r="K15" s="8"/>
      <c r="N15" s="8"/>
      <c r="O15" s="8"/>
      <c r="P15" s="8"/>
      <c r="S15" s="8"/>
      <c r="T15" s="8"/>
      <c r="U15" s="8"/>
    </row>
    <row r="16" spans="1:21" ht="15.75" customHeight="1" x14ac:dyDescent="0.15">
      <c r="A16" s="4" t="s">
        <v>203</v>
      </c>
      <c r="B16" s="4" t="s">
        <v>281</v>
      </c>
      <c r="C16" s="6" t="s">
        <v>283</v>
      </c>
      <c r="D16" s="24">
        <v>6.8100000000000002E-5</v>
      </c>
      <c r="E16" s="8">
        <v>1E-3</v>
      </c>
      <c r="F16" s="8" t="s">
        <v>437</v>
      </c>
      <c r="G16" s="4" t="s">
        <v>282</v>
      </c>
      <c r="H16" s="6" t="s">
        <v>284</v>
      </c>
      <c r="I16" s="24">
        <v>4.1199999999999999E-5</v>
      </c>
      <c r="J16" s="24">
        <v>8.2399999999999997E-4</v>
      </c>
      <c r="K16" s="8" t="s">
        <v>437</v>
      </c>
      <c r="L16" s="4" t="s">
        <v>285</v>
      </c>
      <c r="M16" s="6" t="s">
        <v>287</v>
      </c>
      <c r="N16" s="24">
        <v>6.1800000000000001E-6</v>
      </c>
      <c r="O16" s="24">
        <v>1.36E-4</v>
      </c>
      <c r="P16" s="8" t="s">
        <v>437</v>
      </c>
      <c r="Q16" s="4" t="s">
        <v>286</v>
      </c>
      <c r="R16" s="6" t="s">
        <v>288</v>
      </c>
      <c r="S16" s="24">
        <v>1.07E-4</v>
      </c>
      <c r="T16" s="8">
        <v>2E-3</v>
      </c>
      <c r="U16" s="8" t="s">
        <v>437</v>
      </c>
    </row>
    <row r="17" spans="1:21" ht="15.75" customHeight="1" x14ac:dyDescent="0.15">
      <c r="A17" s="4" t="s">
        <v>212</v>
      </c>
      <c r="B17" s="4" t="s">
        <v>289</v>
      </c>
      <c r="C17" s="6" t="s">
        <v>291</v>
      </c>
      <c r="D17" s="24">
        <v>7.8700000000000005E-4</v>
      </c>
      <c r="E17" s="8">
        <v>1.2999999999999999E-2</v>
      </c>
      <c r="F17" s="8" t="s">
        <v>436</v>
      </c>
      <c r="G17" s="4" t="s">
        <v>290</v>
      </c>
      <c r="H17" s="4" t="s">
        <v>292</v>
      </c>
      <c r="I17" s="8">
        <v>9.7000000000000003E-2</v>
      </c>
      <c r="J17" s="8">
        <v>0.313</v>
      </c>
      <c r="K17" s="8"/>
      <c r="L17" s="4" t="s">
        <v>293</v>
      </c>
      <c r="M17" s="6" t="s">
        <v>295</v>
      </c>
      <c r="N17" s="24">
        <v>4.73E-4</v>
      </c>
      <c r="O17" s="8">
        <v>8.0000000000000002E-3</v>
      </c>
      <c r="P17" s="8" t="s">
        <v>437</v>
      </c>
      <c r="Q17" s="4" t="s">
        <v>294</v>
      </c>
      <c r="R17" s="4" t="s">
        <v>296</v>
      </c>
      <c r="S17" s="8">
        <v>2.4E-2</v>
      </c>
      <c r="T17" s="8">
        <v>0.14099999999999999</v>
      </c>
      <c r="U17" s="8"/>
    </row>
    <row r="18" spans="1:21" ht="15.75" customHeight="1" x14ac:dyDescent="0.15">
      <c r="A18" s="4" t="s">
        <v>221</v>
      </c>
      <c r="B18" s="6" t="s">
        <v>297</v>
      </c>
      <c r="C18" s="4" t="s">
        <v>299</v>
      </c>
      <c r="D18" s="24">
        <v>3.0600000000000001E-4</v>
      </c>
      <c r="E18" s="8">
        <v>6.0000000000000001E-3</v>
      </c>
      <c r="F18" s="8" t="s">
        <v>437</v>
      </c>
      <c r="G18" s="6" t="s">
        <v>298</v>
      </c>
      <c r="H18" s="4" t="s">
        <v>300</v>
      </c>
      <c r="I18" s="24">
        <v>2.0699999999999999E-4</v>
      </c>
      <c r="J18" s="8">
        <v>3.0000000000000001E-3</v>
      </c>
      <c r="K18" s="8" t="s">
        <v>437</v>
      </c>
      <c r="L18" s="6" t="s">
        <v>301</v>
      </c>
      <c r="M18" s="4" t="s">
        <v>303</v>
      </c>
      <c r="N18" s="24">
        <v>2.32E-4</v>
      </c>
      <c r="O18" s="8">
        <v>4.0000000000000001E-3</v>
      </c>
      <c r="P18" s="8" t="s">
        <v>437</v>
      </c>
      <c r="Q18" s="6" t="s">
        <v>302</v>
      </c>
      <c r="R18" s="4" t="s">
        <v>304</v>
      </c>
      <c r="S18" s="24">
        <v>5.2500000000000002E-5</v>
      </c>
      <c r="T18" s="8">
        <v>1E-3</v>
      </c>
      <c r="U18" s="8" t="s">
        <v>437</v>
      </c>
    </row>
    <row r="19" spans="1:21" ht="15.75" customHeight="1" x14ac:dyDescent="0.15">
      <c r="A19" s="6" t="s">
        <v>305</v>
      </c>
      <c r="D19" s="8"/>
      <c r="E19" s="8"/>
      <c r="F19" s="8"/>
      <c r="N19" s="8"/>
      <c r="O19" s="8"/>
      <c r="P19" s="8"/>
      <c r="T19" s="8"/>
      <c r="U19" s="8"/>
    </row>
    <row r="20" spans="1:21" ht="15.75" customHeight="1" x14ac:dyDescent="0.15">
      <c r="A20" s="4" t="s">
        <v>306</v>
      </c>
      <c r="B20" s="4" t="s">
        <v>307</v>
      </c>
      <c r="C20" s="4" t="s">
        <v>309</v>
      </c>
      <c r="D20" s="8">
        <v>7.2999999999999995E-2</v>
      </c>
      <c r="E20" s="8">
        <v>0.45900000000000002</v>
      </c>
      <c r="F20" s="8"/>
      <c r="G20" s="4" t="s">
        <v>308</v>
      </c>
      <c r="H20" s="4" t="s">
        <v>310</v>
      </c>
      <c r="I20" s="8">
        <v>0.25700000000000001</v>
      </c>
      <c r="J20" s="8">
        <v>0.51500000000000001</v>
      </c>
      <c r="K20" s="8"/>
      <c r="L20" s="4" t="s">
        <v>311</v>
      </c>
      <c r="M20" s="4" t="s">
        <v>313</v>
      </c>
      <c r="N20" s="8">
        <v>2.1000000000000001E-2</v>
      </c>
      <c r="O20" s="8">
        <v>0.23</v>
      </c>
      <c r="P20" s="8"/>
      <c r="Q20" s="4" t="s">
        <v>312</v>
      </c>
      <c r="R20" s="4" t="s">
        <v>314</v>
      </c>
      <c r="S20" s="8">
        <v>0.97099999999999997</v>
      </c>
      <c r="T20" s="8">
        <v>0.97099999999999997</v>
      </c>
      <c r="U20" s="8"/>
    </row>
    <row r="21" spans="1:21" ht="15.75" customHeight="1" x14ac:dyDescent="0.15">
      <c r="A21" s="4" t="s">
        <v>315</v>
      </c>
      <c r="B21" s="4" t="s">
        <v>316</v>
      </c>
      <c r="C21" s="4" t="s">
        <v>318</v>
      </c>
      <c r="D21" s="8">
        <v>4.2999999999999997E-2</v>
      </c>
      <c r="E21" s="8">
        <v>0.34899999999999998</v>
      </c>
      <c r="F21" s="8"/>
      <c r="G21" s="4" t="s">
        <v>317</v>
      </c>
      <c r="H21" s="4" t="s">
        <v>319</v>
      </c>
      <c r="I21" s="8">
        <v>0.72399999999999998</v>
      </c>
      <c r="J21" s="8">
        <v>0.72399999999999998</v>
      </c>
      <c r="K21" s="8"/>
      <c r="L21" s="4" t="s">
        <v>320</v>
      </c>
      <c r="M21" s="4" t="s">
        <v>322</v>
      </c>
      <c r="N21" s="8">
        <v>0.221</v>
      </c>
      <c r="O21" s="8">
        <v>1</v>
      </c>
      <c r="P21" s="8"/>
      <c r="Q21" s="4" t="s">
        <v>321</v>
      </c>
      <c r="R21" s="4" t="s">
        <v>323</v>
      </c>
      <c r="S21" s="8">
        <v>2.9000000000000001E-2</v>
      </c>
      <c r="T21" s="8">
        <v>0.14499999999999999</v>
      </c>
      <c r="U21" s="8"/>
    </row>
    <row r="22" spans="1:21" ht="15.75" customHeight="1" x14ac:dyDescent="0.15">
      <c r="A22" s="4" t="s">
        <v>21</v>
      </c>
      <c r="B22" s="4" t="s">
        <v>324</v>
      </c>
      <c r="C22" s="4" t="s">
        <v>326</v>
      </c>
      <c r="D22" s="8">
        <v>0.61699999999999999</v>
      </c>
      <c r="E22" s="8">
        <v>1</v>
      </c>
      <c r="F22" s="8"/>
      <c r="G22" s="4" t="s">
        <v>325</v>
      </c>
      <c r="H22" s="6" t="s">
        <v>327</v>
      </c>
      <c r="I22" s="24">
        <v>6.5400000000000001E-7</v>
      </c>
      <c r="J22" s="24">
        <v>1.5699999999999999E-5</v>
      </c>
      <c r="K22" s="8" t="s">
        <v>437</v>
      </c>
      <c r="L22" s="4" t="s">
        <v>328</v>
      </c>
      <c r="M22" s="4" t="s">
        <v>330</v>
      </c>
      <c r="N22" s="8">
        <v>0.67400000000000004</v>
      </c>
      <c r="O22" s="8">
        <v>1</v>
      </c>
      <c r="P22" s="8"/>
      <c r="Q22" s="4" t="s">
        <v>329</v>
      </c>
      <c r="R22" s="6" t="s">
        <v>331</v>
      </c>
      <c r="S22" s="24">
        <v>4.3100000000000002E-6</v>
      </c>
      <c r="T22" s="24">
        <v>9.4900000000000003E-5</v>
      </c>
      <c r="U22" s="8" t="s">
        <v>437</v>
      </c>
    </row>
    <row r="23" spans="1:21" ht="15.75" customHeight="1" x14ac:dyDescent="0.15">
      <c r="A23" s="4" t="s">
        <v>332</v>
      </c>
      <c r="B23" s="4" t="s">
        <v>333</v>
      </c>
      <c r="C23" s="6" t="s">
        <v>335</v>
      </c>
      <c r="D23" s="8">
        <v>2E-3</v>
      </c>
      <c r="E23" s="8">
        <v>3.5000000000000003E-2</v>
      </c>
      <c r="F23" s="8" t="s">
        <v>436</v>
      </c>
      <c r="G23" s="4" t="s">
        <v>334</v>
      </c>
      <c r="H23" s="6" t="s">
        <v>336</v>
      </c>
      <c r="I23" s="24">
        <v>3.4299999999999999E-4</v>
      </c>
      <c r="J23" s="8">
        <v>4.0000000000000001E-3</v>
      </c>
      <c r="K23" s="8" t="s">
        <v>437</v>
      </c>
      <c r="L23" s="4" t="s">
        <v>337</v>
      </c>
      <c r="M23" s="4" t="s">
        <v>339</v>
      </c>
      <c r="N23" s="8">
        <v>4.2999999999999997E-2</v>
      </c>
      <c r="O23" s="8">
        <v>0.34100000000000003</v>
      </c>
      <c r="P23" s="8"/>
      <c r="Q23" s="4" t="s">
        <v>338</v>
      </c>
      <c r="R23" s="6" t="s">
        <v>340</v>
      </c>
      <c r="S23" s="8">
        <v>4.0000000000000001E-3</v>
      </c>
      <c r="T23" s="8">
        <v>3.4000000000000002E-2</v>
      </c>
      <c r="U23" s="8" t="s">
        <v>436</v>
      </c>
    </row>
    <row r="24" spans="1:21" ht="15.75" customHeight="1" x14ac:dyDescent="0.15">
      <c r="A24" s="4" t="s">
        <v>341</v>
      </c>
      <c r="B24" s="4" t="s">
        <v>342</v>
      </c>
      <c r="C24" s="4" t="s">
        <v>344</v>
      </c>
      <c r="D24" s="8">
        <v>3.5000000000000003E-2</v>
      </c>
      <c r="E24" s="8">
        <v>0.34899999999999998</v>
      </c>
      <c r="F24" s="8"/>
      <c r="G24" s="4" t="s">
        <v>343</v>
      </c>
      <c r="H24" s="4" t="s">
        <v>345</v>
      </c>
      <c r="I24" s="8">
        <v>6.2E-2</v>
      </c>
      <c r="J24" s="8">
        <v>0.313</v>
      </c>
      <c r="K24" s="8"/>
      <c r="L24" s="4" t="s">
        <v>346</v>
      </c>
      <c r="M24" s="6" t="s">
        <v>348</v>
      </c>
      <c r="N24" s="24">
        <v>2.9300000000000002E-4</v>
      </c>
      <c r="O24" s="8">
        <v>5.0000000000000001E-3</v>
      </c>
      <c r="P24" s="8" t="s">
        <v>437</v>
      </c>
      <c r="Q24" s="4" t="s">
        <v>347</v>
      </c>
      <c r="R24" s="6" t="s">
        <v>349</v>
      </c>
      <c r="S24" s="24">
        <v>1.3200000000000001E-5</v>
      </c>
      <c r="T24" s="24">
        <v>2.72E-4</v>
      </c>
      <c r="U24" s="8" t="s">
        <v>437</v>
      </c>
    </row>
    <row r="25" spans="1:21" ht="15.75" customHeight="1" x14ac:dyDescent="0.15">
      <c r="A25" s="4" t="s">
        <v>113</v>
      </c>
      <c r="B25" s="4" t="s">
        <v>350</v>
      </c>
      <c r="C25" s="4" t="s">
        <v>352</v>
      </c>
      <c r="D25" s="8">
        <v>3.9E-2</v>
      </c>
      <c r="E25" s="8">
        <v>0.35</v>
      </c>
      <c r="F25" s="8"/>
      <c r="G25" s="4" t="s">
        <v>351</v>
      </c>
      <c r="H25" s="6" t="s">
        <v>353</v>
      </c>
      <c r="I25" s="8">
        <v>2E-3</v>
      </c>
      <c r="J25" s="8">
        <v>2.4E-2</v>
      </c>
      <c r="K25" s="8" t="s">
        <v>436</v>
      </c>
      <c r="L25" s="4" t="s">
        <v>354</v>
      </c>
      <c r="M25" s="4" t="s">
        <v>356</v>
      </c>
      <c r="N25" s="8">
        <v>2.1000000000000001E-2</v>
      </c>
      <c r="O25" s="8">
        <v>0.23</v>
      </c>
      <c r="P25" s="8"/>
      <c r="Q25" s="4" t="s">
        <v>355</v>
      </c>
      <c r="R25" s="6" t="s">
        <v>357</v>
      </c>
      <c r="S25" s="8">
        <f>0.002</f>
        <v>2E-3</v>
      </c>
      <c r="T25" s="8">
        <v>3.4000000000000002E-2</v>
      </c>
      <c r="U25" s="8" t="s">
        <v>436</v>
      </c>
    </row>
    <row r="26" spans="1:21" ht="15.75" customHeight="1" x14ac:dyDescent="0.15">
      <c r="A26" s="6" t="s">
        <v>358</v>
      </c>
      <c r="D26" s="8"/>
      <c r="E26" s="8"/>
      <c r="F26" s="8"/>
      <c r="I26" s="8"/>
      <c r="J26" s="8"/>
      <c r="K26" s="8"/>
      <c r="N26" s="8"/>
      <c r="O26" s="8"/>
      <c r="P26" s="8"/>
      <c r="S26" s="8"/>
      <c r="T26" s="8"/>
      <c r="U26" s="8"/>
    </row>
    <row r="27" spans="1:21" ht="15.75" customHeight="1" x14ac:dyDescent="0.15">
      <c r="A27" s="4" t="s">
        <v>306</v>
      </c>
      <c r="B27" s="4" t="s">
        <v>359</v>
      </c>
      <c r="C27" s="6" t="s">
        <v>361</v>
      </c>
      <c r="D27" s="24">
        <v>2.9399999999999998E-6</v>
      </c>
      <c r="E27" s="24">
        <v>6.1699999999999995E-5</v>
      </c>
      <c r="F27" s="8" t="s">
        <v>437</v>
      </c>
      <c r="G27" s="4" t="s">
        <v>360</v>
      </c>
      <c r="H27" s="6" t="s">
        <v>362</v>
      </c>
      <c r="I27" s="24">
        <v>1.12E-4</v>
      </c>
      <c r="J27" s="8">
        <v>2E-3</v>
      </c>
      <c r="K27" s="8" t="s">
        <v>437</v>
      </c>
      <c r="L27" s="4" t="s">
        <v>363</v>
      </c>
      <c r="M27" s="6" t="s">
        <v>365</v>
      </c>
      <c r="N27" s="8">
        <v>3.0000000000000001E-3</v>
      </c>
      <c r="O27" s="8">
        <v>3.4000000000000002E-2</v>
      </c>
      <c r="P27" s="8" t="s">
        <v>436</v>
      </c>
      <c r="Q27" s="4" t="s">
        <v>364</v>
      </c>
      <c r="R27" s="6" t="s">
        <v>366</v>
      </c>
      <c r="S27" s="24">
        <v>7.8899999999999999E-4</v>
      </c>
      <c r="T27" s="24">
        <v>9.4699999999999993E-3</v>
      </c>
      <c r="U27" s="8" t="s">
        <v>437</v>
      </c>
    </row>
    <row r="28" spans="1:21" ht="15.75" customHeight="1" x14ac:dyDescent="0.15">
      <c r="A28" s="4" t="s">
        <v>315</v>
      </c>
      <c r="B28" s="4" t="s">
        <v>367</v>
      </c>
      <c r="C28" s="4" t="s">
        <v>369</v>
      </c>
      <c r="D28" s="8">
        <v>0.80400000000000005</v>
      </c>
      <c r="E28" s="8">
        <v>1</v>
      </c>
      <c r="F28" s="8"/>
      <c r="G28" s="4" t="s">
        <v>368</v>
      </c>
      <c r="H28" s="6" t="s">
        <v>370</v>
      </c>
      <c r="I28" s="24">
        <v>2.6699999999999998E-4</v>
      </c>
      <c r="J28" s="8">
        <v>4.0000000000000001E-3</v>
      </c>
      <c r="K28" s="8" t="s">
        <v>437</v>
      </c>
      <c r="L28" s="4" t="s">
        <v>371</v>
      </c>
      <c r="M28" s="4" t="s">
        <v>373</v>
      </c>
      <c r="N28" s="8">
        <v>0.47599999999999998</v>
      </c>
      <c r="O28" s="8">
        <v>1</v>
      </c>
      <c r="P28" s="8"/>
      <c r="Q28" s="4" t="s">
        <v>372</v>
      </c>
      <c r="R28" s="6" t="s">
        <v>374</v>
      </c>
      <c r="S28" s="24">
        <v>4.0000000000000003E-5</v>
      </c>
      <c r="T28" s="24">
        <v>7.6000000000000004E-4</v>
      </c>
      <c r="U28" s="8" t="s">
        <v>437</v>
      </c>
    </row>
    <row r="29" spans="1:21" ht="15.75" customHeight="1" x14ac:dyDescent="0.15">
      <c r="A29" s="4" t="s">
        <v>21</v>
      </c>
      <c r="B29" s="4" t="s">
        <v>375</v>
      </c>
      <c r="C29" s="6" t="s">
        <v>377</v>
      </c>
      <c r="D29" s="24">
        <v>6.4700000000000001E-4</v>
      </c>
      <c r="E29" s="8">
        <v>1.0999999999999999E-2</v>
      </c>
      <c r="F29" s="8" t="s">
        <v>436</v>
      </c>
      <c r="G29" s="4" t="s">
        <v>376</v>
      </c>
      <c r="H29" s="6" t="s">
        <v>378</v>
      </c>
      <c r="I29" s="24">
        <v>7.3000000000000004E-6</v>
      </c>
      <c r="J29" s="24">
        <v>1.6100000000000001E-4</v>
      </c>
      <c r="K29" s="8" t="s">
        <v>437</v>
      </c>
      <c r="L29" s="4" t="s">
        <v>379</v>
      </c>
      <c r="M29" s="6" t="s">
        <v>381</v>
      </c>
      <c r="N29" s="24">
        <v>9.0299999999999999E-5</v>
      </c>
      <c r="O29" s="8">
        <v>2E-3</v>
      </c>
      <c r="P29" s="8" t="s">
        <v>437</v>
      </c>
      <c r="Q29" s="4" t="s">
        <v>380</v>
      </c>
      <c r="R29" s="6" t="s">
        <v>382</v>
      </c>
      <c r="S29" s="24">
        <v>2.6200000000000003E-4</v>
      </c>
      <c r="T29" s="8">
        <v>4.0000000000000001E-3</v>
      </c>
      <c r="U29" s="8" t="s">
        <v>437</v>
      </c>
    </row>
    <row r="30" spans="1:21" ht="15.75" customHeight="1" x14ac:dyDescent="0.15">
      <c r="A30" s="4" t="s">
        <v>332</v>
      </c>
      <c r="B30" s="4" t="s">
        <v>383</v>
      </c>
      <c r="C30" s="6" t="s">
        <v>385</v>
      </c>
      <c r="D30" s="24">
        <v>8.7499999999999999E-7</v>
      </c>
      <c r="E30" s="24">
        <v>1.9199999999999999E-5</v>
      </c>
      <c r="F30" s="8" t="s">
        <v>437</v>
      </c>
      <c r="G30" s="4" t="s">
        <v>384</v>
      </c>
      <c r="H30" s="6" t="s">
        <v>386</v>
      </c>
      <c r="I30" s="24">
        <v>9.3899999999999995E-4</v>
      </c>
      <c r="J30" s="8">
        <v>0.01</v>
      </c>
      <c r="K30" s="8" t="s">
        <v>436</v>
      </c>
      <c r="L30" s="4" t="s">
        <v>387</v>
      </c>
      <c r="M30" s="6" t="s">
        <v>389</v>
      </c>
      <c r="N30" s="24">
        <v>1.11E-6</v>
      </c>
      <c r="O30" s="24">
        <v>2.6599999999999999E-5</v>
      </c>
      <c r="P30" s="8" t="s">
        <v>437</v>
      </c>
      <c r="Q30" s="4" t="s">
        <v>388</v>
      </c>
      <c r="R30" s="6" t="s">
        <v>390</v>
      </c>
      <c r="S30" s="24">
        <v>1.29E-5</v>
      </c>
      <c r="T30" s="24">
        <v>2.72E-4</v>
      </c>
      <c r="U30" s="8" t="s">
        <v>437</v>
      </c>
    </row>
    <row r="31" spans="1:21" ht="15.75" customHeight="1" x14ac:dyDescent="0.15">
      <c r="A31" s="4" t="s">
        <v>341</v>
      </c>
      <c r="B31" s="4" t="s">
        <v>391</v>
      </c>
      <c r="C31" s="6" t="s">
        <v>393</v>
      </c>
      <c r="D31" s="24">
        <v>2.6399999999999998E-7</v>
      </c>
      <c r="E31" s="24">
        <v>6.0700000000000003E-6</v>
      </c>
      <c r="F31" s="8" t="s">
        <v>437</v>
      </c>
      <c r="G31" s="4" t="s">
        <v>392</v>
      </c>
      <c r="H31" s="6" t="s">
        <v>394</v>
      </c>
      <c r="I31" s="24">
        <v>1.4500000000000001E-6</v>
      </c>
      <c r="J31" s="24">
        <v>3.3300000000000003E-5</v>
      </c>
      <c r="K31" s="8" t="s">
        <v>437</v>
      </c>
      <c r="L31" s="4" t="s">
        <v>395</v>
      </c>
      <c r="M31" s="6" t="s">
        <v>397</v>
      </c>
      <c r="N31" s="24">
        <v>2.5299999999999999E-6</v>
      </c>
      <c r="O31" s="24">
        <v>5.8100000000000003E-5</v>
      </c>
      <c r="P31" s="8" t="s">
        <v>437</v>
      </c>
      <c r="Q31" s="4" t="s">
        <v>396</v>
      </c>
      <c r="R31" s="6" t="s">
        <v>398</v>
      </c>
      <c r="S31" s="24">
        <v>2.9700000000000003E-7</v>
      </c>
      <c r="T31" s="24">
        <v>6.8299999999999998E-6</v>
      </c>
      <c r="U31" s="8" t="s">
        <v>437</v>
      </c>
    </row>
    <row r="32" spans="1:21" ht="15.75" customHeight="1" x14ac:dyDescent="0.15">
      <c r="A32" s="4" t="s">
        <v>113</v>
      </c>
      <c r="B32" s="4" t="s">
        <v>399</v>
      </c>
      <c r="C32" s="4" t="s">
        <v>401</v>
      </c>
      <c r="D32" s="8">
        <v>1.9E-2</v>
      </c>
      <c r="E32" s="8">
        <v>0.217</v>
      </c>
      <c r="F32" s="8"/>
      <c r="G32" s="4" t="s">
        <v>400</v>
      </c>
      <c r="H32" s="6" t="s">
        <v>402</v>
      </c>
      <c r="I32" s="24">
        <v>6.9599999999999998E-5</v>
      </c>
      <c r="J32" s="8">
        <v>1E-3</v>
      </c>
      <c r="K32" s="8" t="s">
        <v>437</v>
      </c>
      <c r="L32" s="4" t="s">
        <v>403</v>
      </c>
      <c r="M32" s="6" t="s">
        <v>405</v>
      </c>
      <c r="N32" s="8">
        <v>2E-3</v>
      </c>
      <c r="O32" s="8">
        <v>3.2000000000000001E-2</v>
      </c>
      <c r="P32" s="8" t="s">
        <v>436</v>
      </c>
      <c r="Q32" s="4" t="s">
        <v>404</v>
      </c>
      <c r="R32" s="6" t="s">
        <v>406</v>
      </c>
      <c r="S32" s="24">
        <v>4.6699999999999998E-9</v>
      </c>
      <c r="T32" s="24">
        <v>1.12E-7</v>
      </c>
      <c r="U32" s="8" t="s">
        <v>437</v>
      </c>
    </row>
    <row r="34" spans="1:1" ht="15.75" customHeight="1" x14ac:dyDescent="0.15">
      <c r="A34" s="4" t="s">
        <v>429</v>
      </c>
    </row>
    <row r="35" spans="1:1" ht="15.75" customHeight="1" x14ac:dyDescent="0.15">
      <c r="A35" s="4" t="s">
        <v>432</v>
      </c>
    </row>
    <row r="36" spans="1:1" ht="15.75" customHeight="1" x14ac:dyDescent="0.15">
      <c r="A36" s="4" t="s">
        <v>431</v>
      </c>
    </row>
    <row r="37" spans="1:1" ht="15.75" customHeight="1" x14ac:dyDescent="0.15">
      <c r="A37" s="4" t="s">
        <v>433</v>
      </c>
    </row>
    <row r="38" spans="1:1" ht="15.75" customHeight="1" x14ac:dyDescent="0.15">
      <c r="A38" s="4" t="s">
        <v>434</v>
      </c>
    </row>
  </sheetData>
  <mergeCells count="6">
    <mergeCell ref="B2:F2"/>
    <mergeCell ref="L2:P2"/>
    <mergeCell ref="G2:K2"/>
    <mergeCell ref="Q2:U2"/>
    <mergeCell ref="B1:K1"/>
    <mergeCell ref="L1:U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28AA3-D05F-4144-AAB2-2E8448A1D647}">
  <dimension ref="A1:K39"/>
  <sheetViews>
    <sheetView zoomScale="170" zoomScaleNormal="100" workbookViewId="0">
      <selection activeCell="C37" sqref="C37"/>
    </sheetView>
  </sheetViews>
  <sheetFormatPr baseColWidth="10" defaultRowHeight="13" x14ac:dyDescent="0.15"/>
  <cols>
    <col min="1" max="1" width="28.1640625" style="4" customWidth="1"/>
    <col min="2" max="3" width="24.83203125" style="4" customWidth="1"/>
    <col min="4" max="4" width="15.5" style="4" customWidth="1"/>
    <col min="5" max="5" width="17.33203125" style="4" customWidth="1"/>
    <col min="6" max="6" width="12.5" style="4" customWidth="1"/>
    <col min="7" max="7" width="26.5" style="4" customWidth="1"/>
    <col min="8" max="8" width="25.1640625" style="4" customWidth="1"/>
    <col min="9" max="9" width="18.33203125" style="4" customWidth="1"/>
    <col min="10" max="10" width="19.6640625" style="4" customWidth="1"/>
    <col min="11" max="11" width="15.1640625" style="4" customWidth="1"/>
    <col min="12" max="16384" width="10.83203125" style="4"/>
  </cols>
  <sheetData>
    <row r="1" spans="1:11" x14ac:dyDescent="0.15">
      <c r="A1" s="6" t="s">
        <v>192</v>
      </c>
      <c r="B1" s="34" t="s">
        <v>193</v>
      </c>
      <c r="C1" s="34"/>
      <c r="D1" s="34"/>
      <c r="E1" s="34"/>
      <c r="F1" s="34"/>
      <c r="G1" s="34" t="s">
        <v>194</v>
      </c>
      <c r="H1" s="35"/>
      <c r="I1" s="35"/>
      <c r="J1" s="35"/>
      <c r="K1" s="35"/>
    </row>
    <row r="2" spans="1:11" x14ac:dyDescent="0.15">
      <c r="A2" s="4" t="s">
        <v>195</v>
      </c>
      <c r="B2" s="29" t="s">
        <v>197</v>
      </c>
      <c r="C2" s="29"/>
      <c r="D2" s="29"/>
      <c r="E2" s="29"/>
      <c r="F2" s="29"/>
      <c r="G2" s="29" t="s">
        <v>197</v>
      </c>
      <c r="H2" s="29"/>
      <c r="I2" s="29"/>
      <c r="J2" s="29"/>
      <c r="K2" s="29"/>
    </row>
    <row r="3" spans="1:11" x14ac:dyDescent="0.15">
      <c r="A3" s="6" t="s">
        <v>198</v>
      </c>
      <c r="B3" s="4" t="s">
        <v>200</v>
      </c>
      <c r="C3" s="4" t="s">
        <v>447</v>
      </c>
      <c r="D3" s="7" t="s">
        <v>202</v>
      </c>
      <c r="E3" s="7" t="s">
        <v>430</v>
      </c>
      <c r="F3" s="7" t="s">
        <v>435</v>
      </c>
      <c r="G3" s="4" t="s">
        <v>200</v>
      </c>
      <c r="H3" s="4" t="s">
        <v>447</v>
      </c>
      <c r="I3" s="7" t="s">
        <v>202</v>
      </c>
      <c r="J3" s="7" t="s">
        <v>430</v>
      </c>
      <c r="K3" s="7" t="s">
        <v>435</v>
      </c>
    </row>
    <row r="4" spans="1:11" x14ac:dyDescent="0.15">
      <c r="A4" s="4" t="s">
        <v>203</v>
      </c>
      <c r="B4" s="4" t="s">
        <v>207</v>
      </c>
      <c r="C4" s="4" t="s">
        <v>452</v>
      </c>
      <c r="D4" s="8">
        <v>0.51800000000000002</v>
      </c>
      <c r="E4" s="8">
        <v>1</v>
      </c>
      <c r="F4" s="8"/>
      <c r="G4" s="4" t="s">
        <v>211</v>
      </c>
      <c r="H4" s="4" t="s">
        <v>471</v>
      </c>
      <c r="I4" s="8">
        <v>0.26300000000000001</v>
      </c>
      <c r="J4" s="8">
        <v>1</v>
      </c>
    </row>
    <row r="5" spans="1:11" x14ac:dyDescent="0.15">
      <c r="A5" s="4" t="s">
        <v>212</v>
      </c>
      <c r="B5" s="4" t="s">
        <v>216</v>
      </c>
      <c r="C5" s="4" t="s">
        <v>453</v>
      </c>
      <c r="D5" s="8">
        <v>0.56299999999999994</v>
      </c>
      <c r="E5" s="8">
        <v>1</v>
      </c>
      <c r="F5" s="8"/>
      <c r="G5" s="4" t="s">
        <v>220</v>
      </c>
      <c r="H5" s="4" t="s">
        <v>472</v>
      </c>
      <c r="I5" s="8">
        <v>0.48499999999999999</v>
      </c>
      <c r="J5" s="8">
        <v>1</v>
      </c>
    </row>
    <row r="6" spans="1:11" x14ac:dyDescent="0.15">
      <c r="A6" s="4" t="s">
        <v>221</v>
      </c>
      <c r="B6" s="4" t="s">
        <v>225</v>
      </c>
      <c r="C6" s="4" t="s">
        <v>454</v>
      </c>
      <c r="D6" s="8">
        <v>0.88300000000000001</v>
      </c>
      <c r="E6" s="8">
        <v>1</v>
      </c>
      <c r="F6" s="8"/>
      <c r="G6" s="4" t="s">
        <v>229</v>
      </c>
      <c r="H6" s="4" t="s">
        <v>473</v>
      </c>
      <c r="I6" s="8">
        <v>0.92800000000000005</v>
      </c>
      <c r="J6" s="8">
        <v>1</v>
      </c>
    </row>
    <row r="7" spans="1:11" x14ac:dyDescent="0.15">
      <c r="A7" s="6" t="s">
        <v>230</v>
      </c>
      <c r="D7" s="8"/>
      <c r="E7" s="8"/>
      <c r="F7" s="8"/>
      <c r="I7" s="8"/>
      <c r="J7" s="8"/>
    </row>
    <row r="8" spans="1:11" x14ac:dyDescent="0.15">
      <c r="A8" s="4" t="s">
        <v>203</v>
      </c>
      <c r="B8" s="4" t="s">
        <v>234</v>
      </c>
      <c r="C8" s="4" t="s">
        <v>455</v>
      </c>
      <c r="D8" s="8">
        <v>9.9000000000000005E-2</v>
      </c>
      <c r="E8" s="8">
        <v>1</v>
      </c>
      <c r="F8" s="8"/>
      <c r="G8" s="4" t="s">
        <v>238</v>
      </c>
      <c r="H8" s="4" t="s">
        <v>474</v>
      </c>
      <c r="I8" s="8">
        <v>0.109</v>
      </c>
      <c r="J8" s="8">
        <v>1</v>
      </c>
    </row>
    <row r="9" spans="1:11" x14ac:dyDescent="0.15">
      <c r="A9" s="4" t="s">
        <v>212</v>
      </c>
      <c r="B9" s="4" t="s">
        <v>242</v>
      </c>
      <c r="C9" s="4" t="s">
        <v>456</v>
      </c>
      <c r="D9" s="8">
        <v>0.45600000000000002</v>
      </c>
      <c r="E9" s="8">
        <v>1</v>
      </c>
      <c r="F9" s="8"/>
      <c r="G9" s="4" t="s">
        <v>246</v>
      </c>
      <c r="H9" s="4" t="s">
        <v>475</v>
      </c>
      <c r="I9" s="8">
        <v>0.313</v>
      </c>
      <c r="J9" s="8">
        <v>1</v>
      </c>
    </row>
    <row r="10" spans="1:11" x14ac:dyDescent="0.15">
      <c r="A10" s="4" t="s">
        <v>221</v>
      </c>
      <c r="B10" s="4" t="s">
        <v>250</v>
      </c>
      <c r="C10" s="4" t="s">
        <v>457</v>
      </c>
      <c r="D10" s="8">
        <v>4.2999999999999997E-2</v>
      </c>
      <c r="E10" s="8">
        <v>0.86</v>
      </c>
      <c r="F10" s="8"/>
      <c r="G10" s="4" t="s">
        <v>254</v>
      </c>
      <c r="H10" s="4" t="s">
        <v>476</v>
      </c>
      <c r="I10" s="8">
        <v>2.1999999999999999E-2</v>
      </c>
      <c r="J10" s="8">
        <v>0.50600000000000001</v>
      </c>
    </row>
    <row r="11" spans="1:11" x14ac:dyDescent="0.15">
      <c r="A11" s="6" t="s">
        <v>255</v>
      </c>
      <c r="D11" s="8"/>
      <c r="E11" s="8"/>
      <c r="F11" s="8"/>
      <c r="I11" s="8"/>
      <c r="J11" s="8"/>
    </row>
    <row r="12" spans="1:11" x14ac:dyDescent="0.15">
      <c r="A12" s="4" t="s">
        <v>203</v>
      </c>
      <c r="B12" s="4" t="s">
        <v>259</v>
      </c>
      <c r="C12" s="4" t="s">
        <v>448</v>
      </c>
      <c r="D12" s="8">
        <v>0.08</v>
      </c>
      <c r="E12" s="8">
        <v>1</v>
      </c>
      <c r="F12" s="8"/>
      <c r="G12" s="4" t="s">
        <v>263</v>
      </c>
      <c r="H12" s="4" t="s">
        <v>468</v>
      </c>
      <c r="I12" s="8">
        <v>2.7E-2</v>
      </c>
      <c r="J12" s="8">
        <v>0.56699999999999995</v>
      </c>
    </row>
    <row r="13" spans="1:11" x14ac:dyDescent="0.15">
      <c r="A13" s="4" t="s">
        <v>212</v>
      </c>
      <c r="B13" s="4" t="s">
        <v>267</v>
      </c>
      <c r="C13" s="4" t="s">
        <v>449</v>
      </c>
      <c r="D13" s="8">
        <v>0.83499999999999996</v>
      </c>
      <c r="E13" s="8">
        <v>1</v>
      </c>
      <c r="F13" s="8"/>
      <c r="G13" s="4" t="s">
        <v>271</v>
      </c>
      <c r="H13" s="4" t="s">
        <v>491</v>
      </c>
      <c r="I13" s="8">
        <v>0.248</v>
      </c>
      <c r="J13" s="8">
        <v>1</v>
      </c>
    </row>
    <row r="14" spans="1:11" x14ac:dyDescent="0.15">
      <c r="A14" s="4" t="s">
        <v>221</v>
      </c>
      <c r="B14" s="4" t="s">
        <v>275</v>
      </c>
      <c r="C14" s="4" t="s">
        <v>450</v>
      </c>
      <c r="D14" s="8">
        <v>0.999</v>
      </c>
      <c r="E14" s="8">
        <v>1</v>
      </c>
      <c r="F14" s="8"/>
      <c r="G14" s="4" t="s">
        <v>279</v>
      </c>
      <c r="H14" s="4" t="s">
        <v>469</v>
      </c>
      <c r="I14" s="8">
        <v>0.77200000000000002</v>
      </c>
      <c r="J14" s="8">
        <v>1</v>
      </c>
    </row>
    <row r="15" spans="1:11" x14ac:dyDescent="0.15">
      <c r="A15" s="6" t="s">
        <v>280</v>
      </c>
      <c r="D15" s="8"/>
      <c r="E15" s="8"/>
      <c r="F15" s="8"/>
      <c r="I15" s="8"/>
      <c r="J15" s="8"/>
    </row>
    <row r="16" spans="1:11" x14ac:dyDescent="0.15">
      <c r="A16" s="4" t="s">
        <v>203</v>
      </c>
      <c r="B16" s="4" t="s">
        <v>284</v>
      </c>
      <c r="C16" s="4" t="s">
        <v>488</v>
      </c>
      <c r="D16" s="8">
        <v>8.0000000000000002E-3</v>
      </c>
      <c r="E16" s="8">
        <v>0.16800000000000001</v>
      </c>
      <c r="F16" s="8"/>
      <c r="G16" s="4" t="s">
        <v>288</v>
      </c>
      <c r="H16" s="4" t="s">
        <v>470</v>
      </c>
      <c r="I16" s="8">
        <v>0.28100000000000003</v>
      </c>
      <c r="J16" s="8">
        <v>1</v>
      </c>
    </row>
    <row r="17" spans="1:11" x14ac:dyDescent="0.15">
      <c r="A17" s="4" t="s">
        <v>212</v>
      </c>
      <c r="B17" s="4" t="s">
        <v>292</v>
      </c>
      <c r="C17" s="6" t="s">
        <v>451</v>
      </c>
      <c r="D17" s="8">
        <v>2E-3</v>
      </c>
      <c r="E17" s="8">
        <v>4.5999999999999999E-2</v>
      </c>
      <c r="F17" s="8" t="s">
        <v>436</v>
      </c>
      <c r="G17" s="4" t="s">
        <v>296</v>
      </c>
      <c r="H17" s="4" t="s">
        <v>268</v>
      </c>
      <c r="I17" s="8">
        <v>0.48899999999999999</v>
      </c>
      <c r="J17" s="8">
        <v>1</v>
      </c>
    </row>
    <row r="18" spans="1:11" x14ac:dyDescent="0.15">
      <c r="A18" s="4" t="s">
        <v>221</v>
      </c>
      <c r="B18" s="4" t="s">
        <v>300</v>
      </c>
      <c r="C18" s="4" t="s">
        <v>487</v>
      </c>
      <c r="D18" s="8">
        <v>0.67200000000000004</v>
      </c>
      <c r="E18" s="8">
        <v>1</v>
      </c>
      <c r="F18" s="8"/>
      <c r="G18" s="4" t="s">
        <v>304</v>
      </c>
      <c r="H18" s="4" t="s">
        <v>492</v>
      </c>
      <c r="I18" s="8">
        <v>0.189</v>
      </c>
      <c r="J18" s="8">
        <v>1</v>
      </c>
      <c r="K18" s="8"/>
    </row>
    <row r="19" spans="1:11" x14ac:dyDescent="0.15">
      <c r="A19" s="6" t="s">
        <v>305</v>
      </c>
      <c r="D19" s="8"/>
      <c r="E19" s="8"/>
      <c r="I19" s="8"/>
      <c r="J19" s="8"/>
    </row>
    <row r="20" spans="1:11" x14ac:dyDescent="0.15">
      <c r="A20" s="4" t="s">
        <v>306</v>
      </c>
      <c r="B20" s="4" t="s">
        <v>310</v>
      </c>
      <c r="C20" s="4" t="s">
        <v>458</v>
      </c>
      <c r="D20" s="8">
        <v>9.8000000000000004E-2</v>
      </c>
      <c r="E20" s="8">
        <v>1</v>
      </c>
      <c r="F20" s="8"/>
      <c r="G20" s="4" t="s">
        <v>314</v>
      </c>
      <c r="H20" s="4" t="s">
        <v>477</v>
      </c>
      <c r="I20" s="8">
        <v>3.2000000000000001E-2</v>
      </c>
      <c r="J20" s="8">
        <v>0.64</v>
      </c>
    </row>
    <row r="21" spans="1:11" x14ac:dyDescent="0.15">
      <c r="A21" s="4" t="s">
        <v>315</v>
      </c>
      <c r="B21" s="4" t="s">
        <v>319</v>
      </c>
      <c r="C21" s="4" t="s">
        <v>459</v>
      </c>
      <c r="D21" s="8">
        <v>8.8999999999999996E-2</v>
      </c>
      <c r="E21" s="8">
        <v>1</v>
      </c>
      <c r="F21" s="8"/>
      <c r="G21" s="4" t="s">
        <v>323</v>
      </c>
      <c r="H21" s="4" t="s">
        <v>478</v>
      </c>
      <c r="I21" s="8">
        <v>2.5000000000000001E-2</v>
      </c>
      <c r="J21" s="8">
        <v>0.55000000000000004</v>
      </c>
    </row>
    <row r="22" spans="1:11" x14ac:dyDescent="0.15">
      <c r="A22" s="4" t="s">
        <v>21</v>
      </c>
      <c r="B22" s="4" t="s">
        <v>327</v>
      </c>
      <c r="C22" s="4" t="s">
        <v>460</v>
      </c>
      <c r="D22" s="8">
        <v>8.4000000000000005E-2</v>
      </c>
      <c r="E22" s="8">
        <v>1</v>
      </c>
      <c r="F22" s="8"/>
      <c r="G22" s="4" t="s">
        <v>331</v>
      </c>
      <c r="H22" s="4" t="s">
        <v>479</v>
      </c>
      <c r="I22" s="8">
        <v>0.61899999999999999</v>
      </c>
      <c r="J22" s="8">
        <v>1</v>
      </c>
    </row>
    <row r="23" spans="1:11" x14ac:dyDescent="0.15">
      <c r="A23" s="4" t="s">
        <v>332</v>
      </c>
      <c r="B23" s="4" t="s">
        <v>336</v>
      </c>
      <c r="C23" s="4" t="s">
        <v>461</v>
      </c>
      <c r="D23" s="8">
        <v>4.9000000000000002E-2</v>
      </c>
      <c r="E23" s="8">
        <v>0.93100000000000005</v>
      </c>
      <c r="F23" s="8"/>
      <c r="G23" s="4" t="s">
        <v>340</v>
      </c>
      <c r="H23" s="4" t="s">
        <v>480</v>
      </c>
      <c r="I23" s="8">
        <v>0.35499999999999998</v>
      </c>
      <c r="J23" s="8">
        <v>1</v>
      </c>
    </row>
    <row r="24" spans="1:11" x14ac:dyDescent="0.15">
      <c r="A24" s="4" t="s">
        <v>341</v>
      </c>
      <c r="B24" s="4" t="s">
        <v>345</v>
      </c>
      <c r="C24" s="4" t="s">
        <v>489</v>
      </c>
      <c r="D24" s="8">
        <v>0.23499999999999999</v>
      </c>
      <c r="E24" s="8">
        <v>1</v>
      </c>
      <c r="F24" s="8"/>
      <c r="G24" s="4" t="s">
        <v>349</v>
      </c>
      <c r="H24" s="4" t="s">
        <v>493</v>
      </c>
      <c r="I24" s="8">
        <v>0.11899999999999999</v>
      </c>
      <c r="J24" s="8">
        <v>1</v>
      </c>
    </row>
    <row r="25" spans="1:11" x14ac:dyDescent="0.15">
      <c r="A25" s="4" t="s">
        <v>113</v>
      </c>
      <c r="B25" s="4" t="s">
        <v>353</v>
      </c>
      <c r="C25" s="4" t="s">
        <v>462</v>
      </c>
      <c r="D25" s="8">
        <v>6.5000000000000002E-2</v>
      </c>
      <c r="E25" s="8">
        <v>1</v>
      </c>
      <c r="F25" s="8"/>
      <c r="G25" s="4" t="s">
        <v>357</v>
      </c>
      <c r="H25" s="4" t="s">
        <v>481</v>
      </c>
      <c r="I25" s="8">
        <v>0.65</v>
      </c>
      <c r="J25" s="8">
        <v>1</v>
      </c>
    </row>
    <row r="26" spans="1:11" x14ac:dyDescent="0.15">
      <c r="A26" s="6" t="s">
        <v>358</v>
      </c>
      <c r="D26" s="8"/>
      <c r="E26" s="8"/>
      <c r="F26" s="8"/>
      <c r="I26" s="8"/>
      <c r="J26" s="8"/>
    </row>
    <row r="27" spans="1:11" x14ac:dyDescent="0.15">
      <c r="A27" s="4" t="s">
        <v>306</v>
      </c>
      <c r="B27" s="4" t="s">
        <v>362</v>
      </c>
      <c r="C27" s="4" t="s">
        <v>463</v>
      </c>
      <c r="D27" s="8">
        <v>0.97899999999999998</v>
      </c>
      <c r="E27" s="8">
        <v>1</v>
      </c>
      <c r="F27" s="8"/>
      <c r="G27" s="4" t="s">
        <v>366</v>
      </c>
      <c r="H27" s="4" t="s">
        <v>482</v>
      </c>
      <c r="I27" s="8">
        <v>3.3000000000000002E-2</v>
      </c>
      <c r="J27" s="8">
        <v>0.64</v>
      </c>
    </row>
    <row r="28" spans="1:11" x14ac:dyDescent="0.15">
      <c r="A28" s="4" t="s">
        <v>315</v>
      </c>
      <c r="B28" s="4" t="s">
        <v>370</v>
      </c>
      <c r="C28" s="4" t="s">
        <v>464</v>
      </c>
      <c r="D28" s="8">
        <v>0.624</v>
      </c>
      <c r="E28" s="8">
        <v>1</v>
      </c>
      <c r="F28" s="8"/>
      <c r="G28" s="4" t="s">
        <v>374</v>
      </c>
      <c r="H28" s="4" t="s">
        <v>483</v>
      </c>
      <c r="I28" s="8">
        <v>6.0999999999999999E-2</v>
      </c>
      <c r="J28" s="8">
        <v>1</v>
      </c>
      <c r="K28" s="8"/>
    </row>
    <row r="29" spans="1:11" x14ac:dyDescent="0.15">
      <c r="A29" s="4" t="s">
        <v>21</v>
      </c>
      <c r="B29" s="6" t="s">
        <v>378</v>
      </c>
      <c r="C29" s="4" t="s">
        <v>465</v>
      </c>
      <c r="D29" s="8">
        <v>1E-3</v>
      </c>
      <c r="E29" s="8">
        <v>2.4E-2</v>
      </c>
      <c r="F29" s="8" t="s">
        <v>436</v>
      </c>
      <c r="G29" s="4" t="s">
        <v>382</v>
      </c>
      <c r="H29" s="4" t="s">
        <v>484</v>
      </c>
      <c r="I29" s="8">
        <v>0.14799999999999999</v>
      </c>
      <c r="J29" s="8">
        <v>1</v>
      </c>
    </row>
    <row r="30" spans="1:11" x14ac:dyDescent="0.15">
      <c r="A30" s="4" t="s">
        <v>332</v>
      </c>
      <c r="B30" s="4" t="s">
        <v>386</v>
      </c>
      <c r="C30" s="4" t="s">
        <v>466</v>
      </c>
      <c r="D30" s="8">
        <v>0.17100000000000001</v>
      </c>
      <c r="E30" s="8">
        <v>1</v>
      </c>
      <c r="F30" s="8"/>
      <c r="G30" s="4" t="s">
        <v>390</v>
      </c>
      <c r="H30" s="4" t="s">
        <v>485</v>
      </c>
      <c r="I30" s="8">
        <v>0.75900000000000001</v>
      </c>
      <c r="J30" s="8">
        <v>1</v>
      </c>
      <c r="K30" s="8"/>
    </row>
    <row r="31" spans="1:11" x14ac:dyDescent="0.15">
      <c r="A31" s="4" t="s">
        <v>341</v>
      </c>
      <c r="B31" s="4" t="s">
        <v>394</v>
      </c>
      <c r="C31" s="4" t="s">
        <v>490</v>
      </c>
      <c r="D31" s="8">
        <v>0.214</v>
      </c>
      <c r="E31" s="8">
        <v>1</v>
      </c>
      <c r="F31" s="8"/>
      <c r="G31" s="4" t="s">
        <v>398</v>
      </c>
      <c r="H31" s="4" t="s">
        <v>494</v>
      </c>
      <c r="I31" s="8">
        <v>0.85799999999999998</v>
      </c>
      <c r="J31" s="8">
        <v>1</v>
      </c>
    </row>
    <row r="32" spans="1:11" x14ac:dyDescent="0.15">
      <c r="A32" s="4" t="s">
        <v>113</v>
      </c>
      <c r="B32" s="4" t="s">
        <v>402</v>
      </c>
      <c r="C32" s="4" t="s">
        <v>467</v>
      </c>
      <c r="D32" s="8">
        <v>5.0000000000000001E-3</v>
      </c>
      <c r="E32" s="8">
        <v>0.11</v>
      </c>
      <c r="F32" s="8"/>
      <c r="G32" s="4" t="s">
        <v>406</v>
      </c>
      <c r="H32" s="4" t="s">
        <v>486</v>
      </c>
      <c r="I32" s="8">
        <v>8.0000000000000002E-3</v>
      </c>
      <c r="J32" s="8">
        <v>0.192</v>
      </c>
    </row>
    <row r="33" spans="1:10" x14ac:dyDescent="0.15">
      <c r="D33" s="22"/>
      <c r="I33" s="8"/>
      <c r="J33" s="8"/>
    </row>
    <row r="34" spans="1:10" x14ac:dyDescent="0.15">
      <c r="A34" s="4" t="s">
        <v>407</v>
      </c>
      <c r="I34" s="8"/>
      <c r="J34" s="8"/>
    </row>
    <row r="35" spans="1:10" x14ac:dyDescent="0.15">
      <c r="A35" s="4" t="s">
        <v>408</v>
      </c>
      <c r="I35" s="8"/>
      <c r="J35" s="8"/>
    </row>
    <row r="36" spans="1:10" x14ac:dyDescent="0.15">
      <c r="A36" s="4" t="s">
        <v>432</v>
      </c>
    </row>
    <row r="37" spans="1:10" x14ac:dyDescent="0.15">
      <c r="A37" s="4" t="s">
        <v>431</v>
      </c>
    </row>
    <row r="38" spans="1:10" x14ac:dyDescent="0.15">
      <c r="A38" s="4" t="s">
        <v>433</v>
      </c>
    </row>
    <row r="39" spans="1:10" x14ac:dyDescent="0.15">
      <c r="A39" s="4" t="s">
        <v>434</v>
      </c>
    </row>
  </sheetData>
  <mergeCells count="4">
    <mergeCell ref="B2:F2"/>
    <mergeCell ref="G2:K2"/>
    <mergeCell ref="B1:F1"/>
    <mergeCell ref="G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696BA-19A2-F54A-8B47-085C73845C0F}">
  <dimension ref="A1:K18"/>
  <sheetViews>
    <sheetView zoomScale="210" zoomScaleNormal="150" workbookViewId="0">
      <selection activeCell="J14" sqref="J14"/>
    </sheetView>
  </sheetViews>
  <sheetFormatPr baseColWidth="10" defaultRowHeight="13" x14ac:dyDescent="0.15"/>
  <cols>
    <col min="1" max="1" width="30.1640625" style="4" customWidth="1"/>
    <col min="2" max="2" width="15.5" style="4" customWidth="1"/>
    <col min="3" max="3" width="27.6640625" style="4" customWidth="1"/>
    <col min="4" max="16384" width="10.83203125" style="4"/>
  </cols>
  <sheetData>
    <row r="1" spans="1:11" x14ac:dyDescent="0.15">
      <c r="D1" s="30" t="s">
        <v>502</v>
      </c>
      <c r="E1" s="30"/>
      <c r="F1" s="30"/>
      <c r="G1" s="30"/>
      <c r="H1" s="30"/>
      <c r="I1" s="30"/>
      <c r="J1" s="30"/>
      <c r="K1" s="30"/>
    </row>
    <row r="2" spans="1:11" x14ac:dyDescent="0.15">
      <c r="D2" s="33" t="s">
        <v>410</v>
      </c>
      <c r="E2" s="33"/>
      <c r="F2" s="33"/>
      <c r="G2" s="33"/>
      <c r="H2" s="33"/>
      <c r="I2" s="33"/>
      <c r="J2" s="33"/>
      <c r="K2" s="33"/>
    </row>
    <row r="3" spans="1:11" x14ac:dyDescent="0.15">
      <c r="A3" s="6" t="s">
        <v>411</v>
      </c>
      <c r="B3" s="6" t="s">
        <v>412</v>
      </c>
      <c r="C3" s="6" t="s">
        <v>413</v>
      </c>
      <c r="D3" s="18" t="s">
        <v>414</v>
      </c>
      <c r="E3" s="19" t="s">
        <v>202</v>
      </c>
      <c r="F3" s="7" t="s">
        <v>430</v>
      </c>
      <c r="G3" s="7" t="s">
        <v>435</v>
      </c>
      <c r="H3" s="18" t="s">
        <v>415</v>
      </c>
      <c r="I3" s="19" t="s">
        <v>202</v>
      </c>
      <c r="J3" s="7" t="s">
        <v>430</v>
      </c>
      <c r="K3" s="7" t="s">
        <v>435</v>
      </c>
    </row>
    <row r="4" spans="1:11" x14ac:dyDescent="0.15">
      <c r="A4" s="32" t="s">
        <v>129</v>
      </c>
      <c r="B4" s="32" t="s">
        <v>416</v>
      </c>
      <c r="C4" s="4" t="s">
        <v>417</v>
      </c>
      <c r="D4" s="21">
        <v>5.0999999999999997E-2</v>
      </c>
      <c r="E4" s="8">
        <v>5.0000000000000001E-3</v>
      </c>
      <c r="F4" s="8">
        <v>0.02</v>
      </c>
      <c r="G4" s="8" t="s">
        <v>436</v>
      </c>
      <c r="H4" s="8">
        <v>1.9E-2</v>
      </c>
      <c r="I4" s="8">
        <v>0.17499999999999999</v>
      </c>
      <c r="J4" s="8">
        <v>0.17499999999999999</v>
      </c>
      <c r="K4" s="8"/>
    </row>
    <row r="5" spans="1:11" x14ac:dyDescent="0.15">
      <c r="A5" s="32"/>
      <c r="B5" s="32"/>
      <c r="C5" s="4" t="s">
        <v>418</v>
      </c>
      <c r="D5" s="8">
        <v>1.6E-2</v>
      </c>
      <c r="E5" s="8">
        <v>0.27400000000000002</v>
      </c>
      <c r="F5" s="8">
        <v>0.56399999999999995</v>
      </c>
      <c r="G5" s="8"/>
      <c r="H5" s="8">
        <v>1.2999999999999999E-2</v>
      </c>
      <c r="I5" s="8">
        <v>0.107</v>
      </c>
      <c r="J5" s="8">
        <v>0.42799999999999999</v>
      </c>
      <c r="K5" s="8"/>
    </row>
    <row r="6" spans="1:11" x14ac:dyDescent="0.15">
      <c r="A6" s="32"/>
      <c r="B6" s="32"/>
      <c r="C6" s="4" t="s">
        <v>419</v>
      </c>
      <c r="D6" s="8">
        <v>0.02</v>
      </c>
      <c r="E6" s="8">
        <v>9.2999999999999999E-2</v>
      </c>
      <c r="F6" s="8">
        <v>0.372</v>
      </c>
      <c r="G6" s="8"/>
      <c r="H6" s="8">
        <v>-1.2E-2</v>
      </c>
      <c r="I6" s="8">
        <v>0.11899999999999999</v>
      </c>
      <c r="J6" s="8">
        <v>0.372</v>
      </c>
      <c r="K6" s="8"/>
    </row>
    <row r="7" spans="1:11" x14ac:dyDescent="0.15">
      <c r="A7" s="32" t="s">
        <v>160</v>
      </c>
      <c r="B7" s="32" t="s">
        <v>416</v>
      </c>
      <c r="C7" s="4" t="s">
        <v>417</v>
      </c>
      <c r="D7" s="8">
        <v>2.1000000000000001E-2</v>
      </c>
      <c r="E7" s="8">
        <v>4.7E-2</v>
      </c>
      <c r="F7" s="8">
        <v>9.4E-2</v>
      </c>
      <c r="G7" s="8"/>
      <c r="H7" s="21">
        <v>3.3000000000000002E-2</v>
      </c>
      <c r="I7" s="8">
        <v>1.0999999999999999E-2</v>
      </c>
      <c r="J7" s="8">
        <v>3.3000000000000002E-2</v>
      </c>
      <c r="K7" s="8" t="s">
        <v>436</v>
      </c>
    </row>
    <row r="8" spans="1:11" x14ac:dyDescent="0.15">
      <c r="A8" s="32"/>
      <c r="B8" s="32"/>
      <c r="C8" s="4" t="s">
        <v>418</v>
      </c>
      <c r="D8" s="8">
        <v>1.7999999999999999E-2</v>
      </c>
      <c r="E8" s="8">
        <v>0.188</v>
      </c>
      <c r="F8" s="8">
        <v>0.56399999999999995</v>
      </c>
      <c r="G8" s="8"/>
      <c r="H8" s="8">
        <v>-1.7000000000000001E-2</v>
      </c>
      <c r="I8" s="8">
        <v>0.26900000000000002</v>
      </c>
      <c r="J8" s="8">
        <v>0.56399999999999995</v>
      </c>
      <c r="K8" s="8"/>
    </row>
    <row r="9" spans="1:11" x14ac:dyDescent="0.15">
      <c r="A9" s="32"/>
      <c r="B9" s="32"/>
      <c r="C9" s="4" t="s">
        <v>419</v>
      </c>
      <c r="D9" s="8">
        <v>-8.9999999999999993E-3</v>
      </c>
      <c r="E9" s="8">
        <v>0.33700000000000002</v>
      </c>
      <c r="F9" s="8">
        <v>0.67</v>
      </c>
      <c r="G9" s="8"/>
      <c r="H9" s="8">
        <v>8.0000000000000002E-3</v>
      </c>
      <c r="I9" s="8">
        <v>0.71399999999999997</v>
      </c>
      <c r="J9" s="8">
        <v>0.71399999999999997</v>
      </c>
      <c r="K9" s="8"/>
    </row>
    <row r="11" spans="1:11" x14ac:dyDescent="0.15">
      <c r="A11" s="4" t="s">
        <v>426</v>
      </c>
    </row>
    <row r="12" spans="1:11" x14ac:dyDescent="0.15">
      <c r="A12" s="4" t="s">
        <v>503</v>
      </c>
      <c r="H12" s="20"/>
    </row>
    <row r="13" spans="1:11" x14ac:dyDescent="0.15">
      <c r="A13" s="4" t="s">
        <v>432</v>
      </c>
    </row>
    <row r="14" spans="1:11" x14ac:dyDescent="0.15">
      <c r="A14" s="4" t="s">
        <v>431</v>
      </c>
    </row>
    <row r="15" spans="1:11" x14ac:dyDescent="0.15">
      <c r="A15" s="4" t="s">
        <v>433</v>
      </c>
    </row>
    <row r="16" spans="1:11" x14ac:dyDescent="0.15">
      <c r="A16" s="4" t="s">
        <v>434</v>
      </c>
      <c r="E16" s="20"/>
      <c r="F16" s="20"/>
      <c r="G16" s="20"/>
      <c r="H16" s="20"/>
    </row>
    <row r="17" spans="5:8" x14ac:dyDescent="0.15">
      <c r="E17" s="20"/>
      <c r="F17" s="20"/>
      <c r="G17" s="20"/>
      <c r="H17" s="20"/>
    </row>
    <row r="18" spans="5:8" x14ac:dyDescent="0.15">
      <c r="E18" s="20"/>
      <c r="F18" s="20"/>
      <c r="G18" s="20"/>
      <c r="H18" s="20"/>
    </row>
  </sheetData>
  <mergeCells count="6">
    <mergeCell ref="A7:A9"/>
    <mergeCell ref="B7:B9"/>
    <mergeCell ref="D1:K1"/>
    <mergeCell ref="D2:K2"/>
    <mergeCell ref="A4:A6"/>
    <mergeCell ref="B4:B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EBA8E-A79A-AE42-917A-D0A6C963490C}">
  <dimension ref="A1:H30"/>
  <sheetViews>
    <sheetView zoomScale="173" workbookViewId="0">
      <selection activeCell="H16" sqref="H16"/>
    </sheetView>
  </sheetViews>
  <sheetFormatPr baseColWidth="10" defaultRowHeight="13" x14ac:dyDescent="0.15"/>
  <cols>
    <col min="1" max="3" width="10.83203125" style="4"/>
    <col min="4" max="4" width="14.83203125" style="4" customWidth="1"/>
    <col min="5" max="6" width="10.83203125" style="4"/>
    <col min="7" max="7" width="13" style="4" customWidth="1"/>
    <col min="8" max="8" width="14.83203125" style="4" customWidth="1"/>
    <col min="9" max="16384" width="10.83203125" style="4"/>
  </cols>
  <sheetData>
    <row r="1" spans="1:8" x14ac:dyDescent="0.15">
      <c r="A1" s="30" t="s">
        <v>509</v>
      </c>
      <c r="B1" s="30"/>
      <c r="C1" s="30"/>
      <c r="D1" s="30"/>
      <c r="E1" s="30" t="s">
        <v>510</v>
      </c>
      <c r="F1" s="30"/>
      <c r="G1" s="30"/>
      <c r="H1" s="30"/>
    </row>
    <row r="2" spans="1:8" x14ac:dyDescent="0.15">
      <c r="A2" s="4" t="s">
        <v>507</v>
      </c>
      <c r="B2" s="4" t="s">
        <v>508</v>
      </c>
      <c r="C2" s="4" t="s">
        <v>513</v>
      </c>
      <c r="D2" s="4" t="s">
        <v>514</v>
      </c>
      <c r="E2" s="4" t="s">
        <v>507</v>
      </c>
      <c r="F2" s="4" t="s">
        <v>508</v>
      </c>
      <c r="G2" s="4" t="s">
        <v>513</v>
      </c>
      <c r="H2" s="4" t="s">
        <v>514</v>
      </c>
    </row>
    <row r="3" spans="1:8" x14ac:dyDescent="0.15">
      <c r="A3" s="4" t="s">
        <v>130</v>
      </c>
      <c r="B3" s="4" t="s">
        <v>306</v>
      </c>
      <c r="C3" s="23">
        <v>0.33301383256912198</v>
      </c>
      <c r="D3" s="23">
        <v>77.3736572265625</v>
      </c>
      <c r="E3" s="4" t="s">
        <v>130</v>
      </c>
      <c r="F3" s="4" t="s">
        <v>306</v>
      </c>
      <c r="G3" s="23">
        <v>0.283656775951386</v>
      </c>
      <c r="H3" s="23">
        <v>25.7395629882813</v>
      </c>
    </row>
    <row r="4" spans="1:8" x14ac:dyDescent="0.15">
      <c r="A4" s="4" t="s">
        <v>130</v>
      </c>
      <c r="B4" s="4" t="s">
        <v>504</v>
      </c>
      <c r="C4" s="23">
        <v>0.73036146163940396</v>
      </c>
      <c r="D4" s="23">
        <v>80.5712890625</v>
      </c>
      <c r="E4" s="4" t="s">
        <v>130</v>
      </c>
      <c r="F4" s="4" t="s">
        <v>504</v>
      </c>
      <c r="G4" s="23">
        <v>0.69851541519164995</v>
      </c>
      <c r="H4" s="23">
        <v>29.9793090820313</v>
      </c>
    </row>
    <row r="5" spans="1:8" x14ac:dyDescent="0.15">
      <c r="A5" s="4" t="s">
        <v>130</v>
      </c>
      <c r="B5" s="4" t="s">
        <v>505</v>
      </c>
      <c r="C5" s="23">
        <v>0.32296931743621798</v>
      </c>
      <c r="D5" s="23">
        <v>58.7356567382812</v>
      </c>
      <c r="E5" s="4" t="s">
        <v>130</v>
      </c>
      <c r="F5" s="4" t="s">
        <v>505</v>
      </c>
      <c r="G5" s="23">
        <v>0.29421061277389499</v>
      </c>
      <c r="H5" s="23">
        <v>21.18896484375</v>
      </c>
    </row>
    <row r="6" spans="1:8" x14ac:dyDescent="0.15">
      <c r="A6" s="4" t="s">
        <v>130</v>
      </c>
      <c r="B6" s="4" t="s">
        <v>341</v>
      </c>
      <c r="C6" s="23">
        <v>0.16783249378204301</v>
      </c>
      <c r="D6" s="23">
        <v>65.222137451171804</v>
      </c>
      <c r="E6" s="4" t="s">
        <v>130</v>
      </c>
      <c r="F6" s="4" t="s">
        <v>341</v>
      </c>
      <c r="G6" s="23">
        <v>0.209281861782074</v>
      </c>
      <c r="H6" s="23">
        <v>24.3026123046875</v>
      </c>
    </row>
    <row r="7" spans="1:8" x14ac:dyDescent="0.15">
      <c r="A7" s="4" t="s">
        <v>130</v>
      </c>
      <c r="B7" s="4" t="s">
        <v>21</v>
      </c>
      <c r="C7" s="23">
        <v>0.27650117874145502</v>
      </c>
      <c r="D7" s="23">
        <v>52.22802734375</v>
      </c>
      <c r="E7" s="4" t="s">
        <v>130</v>
      </c>
      <c r="F7" s="4" t="s">
        <v>21</v>
      </c>
      <c r="G7" s="23">
        <v>0.25775188207626298</v>
      </c>
      <c r="H7" s="23">
        <v>18.6495361328125</v>
      </c>
    </row>
    <row r="8" spans="1:8" x14ac:dyDescent="0.15">
      <c r="A8" s="4" t="s">
        <v>130</v>
      </c>
      <c r="B8" s="4" t="s">
        <v>113</v>
      </c>
      <c r="C8" s="23">
        <v>0.17272478342056199</v>
      </c>
      <c r="D8" s="23">
        <v>53.7835693359375</v>
      </c>
      <c r="E8" s="4" t="s">
        <v>130</v>
      </c>
      <c r="F8" s="4" t="s">
        <v>113</v>
      </c>
      <c r="G8" s="23">
        <v>0.147327721118927</v>
      </c>
      <c r="H8" s="23">
        <v>18.2361450195313</v>
      </c>
    </row>
    <row r="9" spans="1:8" x14ac:dyDescent="0.15">
      <c r="A9" s="4" t="s">
        <v>506</v>
      </c>
      <c r="B9" s="4" t="s">
        <v>306</v>
      </c>
      <c r="C9" s="23">
        <v>0.204669535160064</v>
      </c>
      <c r="D9" s="23">
        <v>71.596649169921804</v>
      </c>
      <c r="E9" s="4" t="s">
        <v>506</v>
      </c>
      <c r="F9" s="4" t="s">
        <v>306</v>
      </c>
      <c r="G9" s="23">
        <v>0.186184346675873</v>
      </c>
      <c r="H9" s="23">
        <v>24.7422485351563</v>
      </c>
    </row>
    <row r="10" spans="1:8" x14ac:dyDescent="0.15">
      <c r="A10" s="4" t="s">
        <v>506</v>
      </c>
      <c r="B10" s="4" t="s">
        <v>504</v>
      </c>
      <c r="C10" s="23">
        <v>0.73705315589904696</v>
      </c>
      <c r="D10" s="23">
        <v>98.412536621093693</v>
      </c>
      <c r="E10" s="4" t="s">
        <v>506</v>
      </c>
      <c r="F10" s="4" t="s">
        <v>504</v>
      </c>
      <c r="G10" s="23">
        <v>0.66198575496673595</v>
      </c>
      <c r="H10" s="23">
        <v>37.821258544921903</v>
      </c>
    </row>
    <row r="11" spans="1:8" x14ac:dyDescent="0.15">
      <c r="A11" s="4" t="s">
        <v>506</v>
      </c>
      <c r="B11" s="4" t="s">
        <v>505</v>
      </c>
      <c r="C11" s="23">
        <v>0.330904781818389</v>
      </c>
      <c r="D11" s="23">
        <v>59.89208984375</v>
      </c>
      <c r="E11" s="4" t="s">
        <v>506</v>
      </c>
      <c r="F11" s="4" t="s">
        <v>505</v>
      </c>
      <c r="G11" s="23">
        <v>0.32090502977371199</v>
      </c>
      <c r="H11" s="23">
        <v>21.98974609375</v>
      </c>
    </row>
    <row r="12" spans="1:8" x14ac:dyDescent="0.15">
      <c r="A12" s="4" t="s">
        <v>506</v>
      </c>
      <c r="B12" s="4" t="s">
        <v>341</v>
      </c>
      <c r="C12" s="23">
        <v>0.17576646804809501</v>
      </c>
      <c r="D12" s="23">
        <v>65.016143798828097</v>
      </c>
      <c r="E12" s="4" t="s">
        <v>506</v>
      </c>
      <c r="F12" s="4" t="s">
        <v>341</v>
      </c>
      <c r="G12" s="23">
        <v>0.200848698616028</v>
      </c>
      <c r="H12" s="23">
        <v>24.1176147460938</v>
      </c>
    </row>
    <row r="13" spans="1:8" x14ac:dyDescent="0.15">
      <c r="A13" s="4" t="s">
        <v>506</v>
      </c>
      <c r="B13" s="4" t="s">
        <v>21</v>
      </c>
      <c r="C13" s="23">
        <v>0.20692527294158899</v>
      </c>
      <c r="D13" s="23">
        <v>44.16357421875</v>
      </c>
      <c r="E13" s="4" t="s">
        <v>506</v>
      </c>
      <c r="F13" s="4" t="s">
        <v>21</v>
      </c>
      <c r="G13" s="23">
        <v>0.167920827865601</v>
      </c>
      <c r="H13" s="23">
        <v>15.9034118652344</v>
      </c>
    </row>
    <row r="14" spans="1:8" x14ac:dyDescent="0.15">
      <c r="A14" s="4" t="s">
        <v>506</v>
      </c>
      <c r="B14" s="4" t="s">
        <v>113</v>
      </c>
      <c r="C14" s="23">
        <v>0.30908221006393399</v>
      </c>
      <c r="D14" s="23">
        <v>56.2465209960937</v>
      </c>
      <c r="E14" s="4" t="s">
        <v>506</v>
      </c>
      <c r="F14" s="4" t="s">
        <v>113</v>
      </c>
      <c r="G14" s="23">
        <v>0.30405563116073597</v>
      </c>
      <c r="H14" s="23">
        <v>19.367431640625</v>
      </c>
    </row>
    <row r="17" spans="1:8" x14ac:dyDescent="0.15">
      <c r="A17" s="30" t="s">
        <v>511</v>
      </c>
      <c r="B17" s="30"/>
      <c r="C17" s="30"/>
      <c r="D17" s="30"/>
      <c r="E17" s="30" t="s">
        <v>512</v>
      </c>
      <c r="F17" s="30"/>
      <c r="G17" s="30"/>
      <c r="H17" s="30"/>
    </row>
    <row r="18" spans="1:8" x14ac:dyDescent="0.15">
      <c r="A18" s="4" t="s">
        <v>507</v>
      </c>
      <c r="B18" s="4" t="s">
        <v>508</v>
      </c>
      <c r="C18" s="4" t="s">
        <v>513</v>
      </c>
      <c r="D18" s="4" t="s">
        <v>514</v>
      </c>
      <c r="E18" s="4" t="s">
        <v>507</v>
      </c>
      <c r="F18" s="4" t="s">
        <v>508</v>
      </c>
      <c r="G18" s="4" t="s">
        <v>513</v>
      </c>
      <c r="H18" s="4" t="s">
        <v>514</v>
      </c>
    </row>
    <row r="19" spans="1:8" x14ac:dyDescent="0.15">
      <c r="A19" s="4" t="s">
        <v>130</v>
      </c>
      <c r="B19" s="4" t="s">
        <v>306</v>
      </c>
      <c r="C19" s="23">
        <v>0.13005524873733501</v>
      </c>
      <c r="D19" s="23">
        <v>87.590904235839801</v>
      </c>
      <c r="E19" s="4" t="s">
        <v>130</v>
      </c>
      <c r="F19" s="4" t="s">
        <v>306</v>
      </c>
      <c r="G19" s="23">
        <v>0.15082734823226901</v>
      </c>
      <c r="H19" s="23">
        <v>101.98601531982401</v>
      </c>
    </row>
    <row r="20" spans="1:8" x14ac:dyDescent="0.15">
      <c r="A20" s="4" t="s">
        <v>130</v>
      </c>
      <c r="B20" s="4" t="s">
        <v>504</v>
      </c>
      <c r="C20" s="23">
        <v>0.540072321891785</v>
      </c>
      <c r="D20" s="23">
        <v>102.491828918457</v>
      </c>
      <c r="E20" s="4" t="s">
        <v>130</v>
      </c>
      <c r="F20" s="4" t="s">
        <v>504</v>
      </c>
      <c r="G20" s="23">
        <v>0.444681376218796</v>
      </c>
      <c r="H20" s="23">
        <v>131.78591918945301</v>
      </c>
    </row>
    <row r="21" spans="1:8" x14ac:dyDescent="0.15">
      <c r="A21" s="4" t="s">
        <v>130</v>
      </c>
      <c r="B21" s="4" t="s">
        <v>505</v>
      </c>
      <c r="C21" s="23">
        <v>0.15414524078369099</v>
      </c>
      <c r="D21" s="23">
        <v>82.815742492675795</v>
      </c>
      <c r="E21" s="4" t="s">
        <v>130</v>
      </c>
      <c r="F21" s="4" t="s">
        <v>505</v>
      </c>
      <c r="G21" s="23">
        <v>0.19431525468826299</v>
      </c>
      <c r="H21" s="23">
        <v>99.808074951171903</v>
      </c>
    </row>
    <row r="22" spans="1:8" x14ac:dyDescent="0.15">
      <c r="A22" s="4" t="s">
        <v>130</v>
      </c>
      <c r="B22" s="4" t="s">
        <v>341</v>
      </c>
      <c r="C22" s="23">
        <v>0.1855309009552</v>
      </c>
      <c r="D22" s="23">
        <v>95.157386779785199</v>
      </c>
      <c r="E22" s="4" t="s">
        <v>130</v>
      </c>
      <c r="F22" s="4" t="s">
        <v>341</v>
      </c>
      <c r="G22" s="23">
        <v>0.143947184085846</v>
      </c>
      <c r="H22" s="23">
        <v>110.859725952148</v>
      </c>
    </row>
    <row r="23" spans="1:8" x14ac:dyDescent="0.15">
      <c r="A23" s="4" t="s">
        <v>130</v>
      </c>
      <c r="B23" s="4" t="s">
        <v>21</v>
      </c>
      <c r="C23" s="23">
        <v>0.17481046915054299</v>
      </c>
      <c r="D23" s="23">
        <v>80.789588928222699</v>
      </c>
      <c r="E23" s="4" t="s">
        <v>130</v>
      </c>
      <c r="F23" s="4" t="s">
        <v>21</v>
      </c>
      <c r="G23" s="23">
        <v>0.14035546779632599</v>
      </c>
      <c r="H23" s="23">
        <v>89.533142089843807</v>
      </c>
    </row>
    <row r="24" spans="1:8" x14ac:dyDescent="0.15">
      <c r="A24" s="4" t="s">
        <v>130</v>
      </c>
      <c r="B24" s="4" t="s">
        <v>113</v>
      </c>
      <c r="C24" s="23">
        <v>0.18634557723999001</v>
      </c>
      <c r="D24" s="23">
        <v>80.962074279785199</v>
      </c>
      <c r="E24" s="4" t="s">
        <v>130</v>
      </c>
      <c r="F24" s="4" t="s">
        <v>113</v>
      </c>
      <c r="G24" s="23">
        <v>0.174566209316254</v>
      </c>
      <c r="H24" s="23">
        <v>95.78271484375</v>
      </c>
    </row>
    <row r="25" spans="1:8" x14ac:dyDescent="0.15">
      <c r="A25" s="4" t="s">
        <v>506</v>
      </c>
      <c r="B25" s="4" t="s">
        <v>306</v>
      </c>
      <c r="C25" s="23">
        <v>0.33234071731567399</v>
      </c>
      <c r="D25" s="23">
        <v>86.435211181640597</v>
      </c>
      <c r="E25" s="4" t="s">
        <v>506</v>
      </c>
      <c r="F25" s="4" t="s">
        <v>306</v>
      </c>
      <c r="G25" s="23">
        <v>0.36274421215057401</v>
      </c>
      <c r="H25" s="23">
        <v>107.24845123291</v>
      </c>
    </row>
    <row r="26" spans="1:8" x14ac:dyDescent="0.15">
      <c r="A26" s="4" t="s">
        <v>506</v>
      </c>
      <c r="B26" s="4" t="s">
        <v>504</v>
      </c>
      <c r="C26" s="23">
        <v>0.631331086158752</v>
      </c>
      <c r="D26" s="23">
        <v>73.516441345214801</v>
      </c>
      <c r="E26" s="4" t="s">
        <v>506</v>
      </c>
      <c r="F26" s="4" t="s">
        <v>504</v>
      </c>
      <c r="G26" s="23">
        <v>0.63001435995101895</v>
      </c>
      <c r="H26" s="23">
        <v>115.13206481933599</v>
      </c>
    </row>
    <row r="27" spans="1:8" x14ac:dyDescent="0.15">
      <c r="A27" s="4" t="s">
        <v>506</v>
      </c>
      <c r="B27" s="4" t="s">
        <v>505</v>
      </c>
      <c r="C27" s="23">
        <v>0.38339990377426197</v>
      </c>
      <c r="D27" s="23">
        <v>59.091217041015597</v>
      </c>
      <c r="E27" s="4" t="s">
        <v>506</v>
      </c>
      <c r="F27" s="4" t="s">
        <v>505</v>
      </c>
      <c r="G27" s="23">
        <v>0.42110678553581199</v>
      </c>
      <c r="H27" s="23">
        <v>89.095809936523395</v>
      </c>
    </row>
    <row r="28" spans="1:8" x14ac:dyDescent="0.15">
      <c r="A28" s="4" t="s">
        <v>506</v>
      </c>
      <c r="B28" s="4" t="s">
        <v>341</v>
      </c>
      <c r="C28" s="23">
        <v>0.32844752073288003</v>
      </c>
      <c r="D28" s="23">
        <v>79.534706115722699</v>
      </c>
      <c r="E28" s="4" t="s">
        <v>506</v>
      </c>
      <c r="F28" s="4" t="s">
        <v>341</v>
      </c>
      <c r="G28" s="23">
        <v>0.37824910879135099</v>
      </c>
      <c r="H28" s="23">
        <v>114.091339111328</v>
      </c>
    </row>
    <row r="29" spans="1:8" x14ac:dyDescent="0.15">
      <c r="A29" s="4" t="s">
        <v>506</v>
      </c>
      <c r="B29" s="4" t="s">
        <v>21</v>
      </c>
      <c r="C29" s="23">
        <v>0.29992854595184298</v>
      </c>
      <c r="D29" s="23">
        <v>67.609169006347699</v>
      </c>
      <c r="E29" s="4" t="s">
        <v>506</v>
      </c>
      <c r="F29" s="4" t="s">
        <v>21</v>
      </c>
      <c r="G29" s="23">
        <v>0.35257911682128901</v>
      </c>
      <c r="H29" s="23">
        <v>92.849197387695298</v>
      </c>
    </row>
    <row r="30" spans="1:8" x14ac:dyDescent="0.15">
      <c r="A30" s="4" t="s">
        <v>506</v>
      </c>
      <c r="B30" s="4" t="s">
        <v>113</v>
      </c>
      <c r="C30" s="23">
        <v>0.31112575531005898</v>
      </c>
      <c r="D30" s="23">
        <v>60.503158569335902</v>
      </c>
      <c r="E30" s="4" t="s">
        <v>506</v>
      </c>
      <c r="F30" s="4" t="s">
        <v>113</v>
      </c>
      <c r="G30" s="23">
        <v>0.32500088214874301</v>
      </c>
      <c r="H30" s="23">
        <v>87.362365722656307</v>
      </c>
    </row>
  </sheetData>
  <mergeCells count="4">
    <mergeCell ref="A1:D1"/>
    <mergeCell ref="E1:H1"/>
    <mergeCell ref="A17:D17"/>
    <mergeCell ref="E17:H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ou, Yukun</cp:lastModifiedBy>
  <dcterms:modified xsi:type="dcterms:W3CDTF">2026-01-30T15:23:02Z</dcterms:modified>
</cp:coreProperties>
</file>